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组合\课题\ALOG棉花 writing\写作\"/>
    </mc:Choice>
  </mc:AlternateContent>
  <xr:revisionPtr revIDLastSave="0" documentId="13_ncr:1_{D29AABC8-178F-41BA-8961-7D7E8D740174}" xr6:coauthVersionLast="36" xr6:coauthVersionMax="36" xr10:uidLastSave="{00000000-0000-0000-0000-000000000000}"/>
  <bookViews>
    <workbookView xWindow="0" yWindow="0" windowWidth="21570" windowHeight="7890" xr2:uid="{00000000-000D-0000-FFFF-FFFF00000000}"/>
  </bookViews>
  <sheets>
    <sheet name="Table S3" sheetId="6" r:id="rId1"/>
  </sheets>
  <calcPr calcId="179021"/>
</workbook>
</file>

<file path=xl/calcChain.xml><?xml version="1.0" encoding="utf-8"?>
<calcChain xmlns="http://schemas.openxmlformats.org/spreadsheetml/2006/main"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406" i="6"/>
  <c r="G407" i="6"/>
  <c r="G408" i="6"/>
  <c r="G409" i="6"/>
  <c r="G410" i="6"/>
  <c r="G411" i="6"/>
  <c r="G412" i="6"/>
  <c r="G413" i="6"/>
  <c r="G414" i="6"/>
  <c r="G415" i="6"/>
  <c r="G416" i="6"/>
  <c r="G417" i="6"/>
  <c r="G418" i="6"/>
  <c r="G419" i="6"/>
  <c r="G420" i="6"/>
  <c r="G421" i="6"/>
  <c r="G422" i="6"/>
  <c r="G423" i="6"/>
  <c r="G424" i="6"/>
  <c r="G425" i="6"/>
  <c r="G426" i="6"/>
  <c r="G427" i="6"/>
  <c r="G428" i="6"/>
  <c r="G429" i="6"/>
  <c r="G430" i="6"/>
  <c r="G431" i="6"/>
  <c r="G432" i="6"/>
  <c r="G433" i="6"/>
  <c r="G434" i="6"/>
  <c r="G435" i="6"/>
  <c r="G2" i="6"/>
</calcChain>
</file>

<file path=xl/sharedStrings.xml><?xml version="1.0" encoding="utf-8"?>
<sst xmlns="http://schemas.openxmlformats.org/spreadsheetml/2006/main" count="1743" uniqueCount="154">
  <si>
    <t>GeneID</t>
  </si>
  <si>
    <t>Ga01G2503</t>
  </si>
  <si>
    <t>Ga03G0460</t>
  </si>
  <si>
    <t>Ga05G1146</t>
  </si>
  <si>
    <t>Ga05G1185</t>
  </si>
  <si>
    <t>Ga05G1651</t>
  </si>
  <si>
    <t>Ga05G3773</t>
  </si>
  <si>
    <t>Ga07G2477</t>
  </si>
  <si>
    <t>Ga08G2222</t>
  </si>
  <si>
    <t>Ga08G2374</t>
  </si>
  <si>
    <t>Ga09G2619</t>
  </si>
  <si>
    <t>Ga10G1292</t>
  </si>
  <si>
    <t>Ga10G1864</t>
  </si>
  <si>
    <t>Ga10G2692</t>
  </si>
  <si>
    <t>Ga11G1103</t>
  </si>
  <si>
    <t>Ga11G1506</t>
  </si>
  <si>
    <t>Ga11G2662</t>
  </si>
  <si>
    <t>Ga13G2147</t>
  </si>
  <si>
    <t>Ga13G2831</t>
  </si>
  <si>
    <t>Ga14G0329</t>
  </si>
  <si>
    <t>Gbar_A02G003920</t>
  </si>
  <si>
    <t>Gbar_A04G003860</t>
  </si>
  <si>
    <t>Gbar_A05G010500</t>
  </si>
  <si>
    <t>Gbar_A05G010900</t>
  </si>
  <si>
    <t>Gbar_A05G015410</t>
  </si>
  <si>
    <t>Gbar_A07G015950</t>
  </si>
  <si>
    <t>Gbar_A07G022740</t>
  </si>
  <si>
    <t>Gbar_A08G021810</t>
  </si>
  <si>
    <t>Gbar_A09G024590</t>
  </si>
  <si>
    <t>Gbar_A10G004050</t>
  </si>
  <si>
    <t>Gbar_A10G012120</t>
  </si>
  <si>
    <t>Gbar_A11G023160</t>
  </si>
  <si>
    <t>Gbar_A11G026170</t>
  </si>
  <si>
    <t>Gbar_A13G018430</t>
  </si>
  <si>
    <t>Gbar_D02G004510</t>
  </si>
  <si>
    <t>Gbar_D03G015070</t>
  </si>
  <si>
    <t>Gbar_D05G011080</t>
  </si>
  <si>
    <t>Gbar_D05G011330</t>
  </si>
  <si>
    <t>Gbar_D05G015840</t>
  </si>
  <si>
    <t>Gbar_D05G035000</t>
  </si>
  <si>
    <t>Gbar_D07G016360</t>
  </si>
  <si>
    <t>Gbar_D07G023290</t>
  </si>
  <si>
    <t>Gbar_D08G021420</t>
  </si>
  <si>
    <t>Gbar_D08G022570</t>
  </si>
  <si>
    <t>Gbar_D09G024260</t>
  </si>
  <si>
    <t>Gbar_D10G003920</t>
  </si>
  <si>
    <t>Gbar_D10G011580</t>
  </si>
  <si>
    <t>Gbar_D10G016280</t>
  </si>
  <si>
    <t>Gbar_D10G021160</t>
  </si>
  <si>
    <t>Gbar_D11G014370</t>
  </si>
  <si>
    <t>Gbar_D11G024430</t>
  </si>
  <si>
    <t>Gbar_D11G027200</t>
  </si>
  <si>
    <t>Gbar_D13G018460</t>
  </si>
  <si>
    <t>Gbar_D13G025550</t>
  </si>
  <si>
    <t>Ghir_A01G004790</t>
  </si>
  <si>
    <t>Ghir_A02G004060</t>
  </si>
  <si>
    <t>Ghir_A04G004290</t>
  </si>
  <si>
    <t>Ghir_A05G011080</t>
  </si>
  <si>
    <t>Ghir_A05G011510</t>
  </si>
  <si>
    <t>Ghir_A05G015980</t>
  </si>
  <si>
    <t>Ghir_A07G015930</t>
  </si>
  <si>
    <t>Ghir_A07G022960</t>
  </si>
  <si>
    <t>Ghir_A08G019950</t>
  </si>
  <si>
    <t>Ghir_A08G021200</t>
  </si>
  <si>
    <t>Ghir_A09G024400</t>
  </si>
  <si>
    <t>Ghir_A10G003430</t>
  </si>
  <si>
    <t>Ghir_A10G011070</t>
  </si>
  <si>
    <t>Ghir_A10G015710</t>
  </si>
  <si>
    <t>Ghir_A11G024040</t>
  </si>
  <si>
    <t>Ghir_A11G026830</t>
  </si>
  <si>
    <t>Ghir_A13G017840</t>
  </si>
  <si>
    <t>Ghir_A13G024730</t>
  </si>
  <si>
    <t>Ghir_D01G004840</t>
  </si>
  <si>
    <t>Ghir_D02G004400</t>
  </si>
  <si>
    <t>Ghir_D05G010820</t>
  </si>
  <si>
    <t>Ghir_D05G011240</t>
  </si>
  <si>
    <t>Ghir_D05G015770</t>
  </si>
  <si>
    <t>Ghir_D05G034950</t>
  </si>
  <si>
    <t>Ghir_D07G016230</t>
  </si>
  <si>
    <t>Ghir_D07G023030</t>
  </si>
  <si>
    <t>Ghir_D08G020820</t>
  </si>
  <si>
    <t>Ghir_D08G021980</t>
  </si>
  <si>
    <t>Ghir_D09G023550</t>
  </si>
  <si>
    <t>Ghir_D10G016680</t>
  </si>
  <si>
    <t>Ghir_D10G021590</t>
  </si>
  <si>
    <t>Ghir_D11G013970</t>
  </si>
  <si>
    <t>Ghir_D11G024240</t>
  </si>
  <si>
    <t>Ghir_D11G027010</t>
  </si>
  <si>
    <t>Ghir_D13G018560</t>
  </si>
  <si>
    <t>Ghir_D13G025500</t>
  </si>
  <si>
    <t>XP_012483389.1</t>
  </si>
  <si>
    <t>XP_012442842.1</t>
  </si>
  <si>
    <t>XP_012457314.1</t>
  </si>
  <si>
    <t>XP_012457318.1</t>
  </si>
  <si>
    <t>XP_012470247.1</t>
  </si>
  <si>
    <t>XP_012470246.1</t>
  </si>
  <si>
    <t>XP_012471678.1</t>
  </si>
  <si>
    <t>XP_012476277.1</t>
  </si>
  <si>
    <t>XP_012476474.1</t>
  </si>
  <si>
    <t>XP_012481986.1</t>
  </si>
  <si>
    <t>XP_012487337.1</t>
  </si>
  <si>
    <t>XP_012487338.1</t>
  </si>
  <si>
    <t>XP_012490704.1</t>
  </si>
  <si>
    <t>XP_012492775.1</t>
  </si>
  <si>
    <t>XP_012444080.1</t>
  </si>
  <si>
    <t>XP_012445941.1</t>
  </si>
  <si>
    <t>XP_012447947.1</t>
  </si>
  <si>
    <t>XP_012441214.1</t>
  </si>
  <si>
    <t>XP_012441212.1</t>
  </si>
  <si>
    <t>XP_012441213.1</t>
  </si>
  <si>
    <t>XP_012455239.1</t>
  </si>
  <si>
    <t>XP_012453048.1</t>
  </si>
  <si>
    <t>XP_012453049.1</t>
  </si>
  <si>
    <t>XP_012465803.1</t>
  </si>
  <si>
    <t>XP_012461125.1</t>
  </si>
  <si>
    <t>Species</t>
    <phoneticPr fontId="18" type="noConversion"/>
  </si>
  <si>
    <t>Tissue</t>
    <phoneticPr fontId="18" type="noConversion"/>
  </si>
  <si>
    <t>Leaf7_A2</t>
  </si>
  <si>
    <t>G. arboretum</t>
  </si>
  <si>
    <t>Meristem_A2</t>
  </si>
  <si>
    <t>Meristem_Phy</t>
  </si>
  <si>
    <t>G. barbadense</t>
  </si>
  <si>
    <t>Meristem_Pima</t>
  </si>
  <si>
    <t>Leaf7_K101</t>
  </si>
  <si>
    <t>Meristem_K101</t>
  </si>
  <si>
    <t>Meristem_GB</t>
  </si>
  <si>
    <t>Leaf2_GB</t>
  </si>
  <si>
    <t>Leaf2_Phy</t>
  </si>
  <si>
    <t>Leaf2_Pima</t>
  </si>
  <si>
    <t>G. hirsutum</t>
  </si>
  <si>
    <t>Meristem_Maxxa</t>
  </si>
  <si>
    <t>Meristem_TX2095</t>
  </si>
  <si>
    <t>Leaf2_Maxxa</t>
  </si>
  <si>
    <t>Meristem_TX2094</t>
  </si>
  <si>
    <t>Leaf7_TXMX</t>
  </si>
  <si>
    <t>Leaf2_Cascot</t>
  </si>
  <si>
    <t>Leaf7_TX2095</t>
  </si>
  <si>
    <t>Leaf7_Cascot</t>
  </si>
  <si>
    <t>Leaf7_TX2094</t>
  </si>
  <si>
    <t>Leaf2_TX2094</t>
  </si>
  <si>
    <t>Leaf2_TX2095</t>
  </si>
  <si>
    <t>Leaf7_Maxxa</t>
  </si>
  <si>
    <t>Meristem_Cascot</t>
  </si>
  <si>
    <t>Leaf7_D5</t>
  </si>
  <si>
    <t>Meristem_D5</t>
  </si>
  <si>
    <t>G. raimondii</t>
  </si>
  <si>
    <t>Leaf2_Cascot</t>
    <phoneticPr fontId="18" type="noConversion"/>
  </si>
  <si>
    <t>Leaf</t>
  </si>
  <si>
    <t>Meristem_A2</t>
    <phoneticPr fontId="18" type="noConversion"/>
  </si>
  <si>
    <t>Meristem</t>
  </si>
  <si>
    <t>ShortDay</t>
    <phoneticPr fontId="18" type="noConversion"/>
  </si>
  <si>
    <t>LongDay</t>
    <phoneticPr fontId="18" type="noConversion"/>
  </si>
  <si>
    <t>LongDay/ShortDay</t>
    <phoneticPr fontId="18" type="noConversion"/>
  </si>
  <si>
    <t>Sampl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8E89-3B75-4517-A12B-0B60AF7E12A3}">
  <dimension ref="A1:G435"/>
  <sheetViews>
    <sheetView tabSelected="1" zoomScale="115" zoomScaleNormal="115" workbookViewId="0">
      <selection activeCell="K8" sqref="K8"/>
    </sheetView>
  </sheetViews>
  <sheetFormatPr defaultRowHeight="20.100000000000001" customHeight="1" x14ac:dyDescent="0.2"/>
  <cols>
    <col min="1" max="1" width="17.5" style="3" bestFit="1" customWidth="1"/>
    <col min="2" max="2" width="14.375" style="3" bestFit="1" customWidth="1"/>
    <col min="3" max="3" width="16.625" style="3" bestFit="1" customWidth="1"/>
    <col min="4" max="4" width="9.125" style="3" bestFit="1" customWidth="1"/>
    <col min="5" max="6" width="12.75" style="3" bestFit="1" customWidth="1"/>
    <col min="7" max="7" width="18.75" style="3" bestFit="1" customWidth="1"/>
    <col min="8" max="8" width="12.75" style="3" bestFit="1" customWidth="1"/>
    <col min="9" max="16384" width="9" style="3"/>
  </cols>
  <sheetData>
    <row r="1" spans="1:7" ht="20.100000000000001" customHeight="1" x14ac:dyDescent="0.2">
      <c r="A1" s="2" t="s">
        <v>0</v>
      </c>
      <c r="B1" s="2" t="s">
        <v>115</v>
      </c>
      <c r="C1" s="2" t="s">
        <v>153</v>
      </c>
      <c r="D1" s="2" t="s">
        <v>116</v>
      </c>
      <c r="E1" s="2" t="s">
        <v>150</v>
      </c>
      <c r="F1" s="2" t="s">
        <v>151</v>
      </c>
      <c r="G1" s="2" t="s">
        <v>152</v>
      </c>
    </row>
    <row r="2" spans="1:7" ht="20.100000000000001" customHeight="1" x14ac:dyDescent="0.2">
      <c r="A2" s="3" t="s">
        <v>63</v>
      </c>
      <c r="B2" s="1" t="s">
        <v>129</v>
      </c>
      <c r="C2" s="3" t="s">
        <v>146</v>
      </c>
      <c r="D2" s="3" t="s">
        <v>147</v>
      </c>
      <c r="E2" s="3">
        <v>1.1569533329999999</v>
      </c>
      <c r="F2" s="3">
        <v>1.0725976669999999</v>
      </c>
      <c r="G2" s="3">
        <f>F2/E2</f>
        <v>0.92708809975829853</v>
      </c>
    </row>
    <row r="3" spans="1:7" ht="20.100000000000001" customHeight="1" x14ac:dyDescent="0.2">
      <c r="A3" s="3" t="s">
        <v>59</v>
      </c>
      <c r="B3" s="1" t="s">
        <v>129</v>
      </c>
      <c r="C3" s="3" t="s">
        <v>135</v>
      </c>
      <c r="D3" s="3" t="s">
        <v>147</v>
      </c>
      <c r="E3" s="3">
        <v>2.6131000000000002</v>
      </c>
      <c r="F3" s="3">
        <v>1.1319903330000001</v>
      </c>
      <c r="G3" s="3">
        <f t="shared" ref="G3:G66" si="0">F3/E3</f>
        <v>0.43319824461367723</v>
      </c>
    </row>
    <row r="4" spans="1:7" ht="20.100000000000001" customHeight="1" x14ac:dyDescent="0.2">
      <c r="A4" s="3" t="s">
        <v>79</v>
      </c>
      <c r="B4" s="1" t="s">
        <v>129</v>
      </c>
      <c r="C4" s="3" t="s">
        <v>135</v>
      </c>
      <c r="D4" s="3" t="s">
        <v>147</v>
      </c>
      <c r="E4" s="3">
        <v>1.104657</v>
      </c>
      <c r="F4" s="3">
        <v>1.135112667</v>
      </c>
      <c r="G4" s="3">
        <f t="shared" si="0"/>
        <v>1.0275702475972179</v>
      </c>
    </row>
    <row r="5" spans="1:7" ht="20.100000000000001" customHeight="1" x14ac:dyDescent="0.2">
      <c r="A5" s="3" t="s">
        <v>68</v>
      </c>
      <c r="B5" s="1" t="s">
        <v>129</v>
      </c>
      <c r="C5" s="3" t="s">
        <v>135</v>
      </c>
      <c r="D5" s="3" t="s">
        <v>147</v>
      </c>
      <c r="E5" s="3">
        <v>1.3682749999999999</v>
      </c>
      <c r="F5" s="3">
        <v>1.179769667</v>
      </c>
      <c r="G5" s="3">
        <f t="shared" si="0"/>
        <v>0.86223139865889531</v>
      </c>
    </row>
    <row r="6" spans="1:7" ht="20.100000000000001" customHeight="1" x14ac:dyDescent="0.2">
      <c r="A6" s="3" t="s">
        <v>76</v>
      </c>
      <c r="B6" s="1" t="s">
        <v>129</v>
      </c>
      <c r="C6" s="3" t="s">
        <v>135</v>
      </c>
      <c r="D6" s="3" t="s">
        <v>147</v>
      </c>
      <c r="E6" s="3">
        <v>2.0284433329999998</v>
      </c>
      <c r="F6" s="3">
        <v>1.3163533329999999</v>
      </c>
      <c r="G6" s="3">
        <f t="shared" si="0"/>
        <v>0.64894755085573796</v>
      </c>
    </row>
    <row r="7" spans="1:7" ht="20.100000000000001" customHeight="1" x14ac:dyDescent="0.2">
      <c r="A7" s="3" t="s">
        <v>69</v>
      </c>
      <c r="B7" s="1" t="s">
        <v>129</v>
      </c>
      <c r="C7" s="3" t="s">
        <v>135</v>
      </c>
      <c r="D7" s="3" t="s">
        <v>147</v>
      </c>
      <c r="E7" s="3">
        <v>1.760212667</v>
      </c>
      <c r="F7" s="3">
        <v>1.323886667</v>
      </c>
      <c r="G7" s="3">
        <f t="shared" si="0"/>
        <v>0.75211745252143447</v>
      </c>
    </row>
    <row r="8" spans="1:7" ht="20.100000000000001" customHeight="1" x14ac:dyDescent="0.2">
      <c r="A8" s="3" t="s">
        <v>65</v>
      </c>
      <c r="B8" s="1" t="s">
        <v>129</v>
      </c>
      <c r="C8" s="3" t="s">
        <v>135</v>
      </c>
      <c r="D8" s="3" t="s">
        <v>147</v>
      </c>
      <c r="E8" s="3">
        <v>1.5757243329999999</v>
      </c>
      <c r="F8" s="3">
        <v>1.4575833330000001</v>
      </c>
      <c r="G8" s="3">
        <f t="shared" si="0"/>
        <v>0.9250243221318587</v>
      </c>
    </row>
    <row r="9" spans="1:7" ht="20.100000000000001" customHeight="1" x14ac:dyDescent="0.2">
      <c r="A9" s="3" t="s">
        <v>61</v>
      </c>
      <c r="B9" s="1" t="s">
        <v>129</v>
      </c>
      <c r="C9" s="3" t="s">
        <v>135</v>
      </c>
      <c r="D9" s="3" t="s">
        <v>147</v>
      </c>
      <c r="E9" s="3">
        <v>1.663225</v>
      </c>
      <c r="F9" s="3">
        <v>1.5619000000000001</v>
      </c>
      <c r="G9" s="3">
        <f t="shared" si="0"/>
        <v>0.93907919854499544</v>
      </c>
    </row>
    <row r="10" spans="1:7" ht="20.100000000000001" customHeight="1" x14ac:dyDescent="0.2">
      <c r="A10" s="3" t="s">
        <v>81</v>
      </c>
      <c r="B10" s="1" t="s">
        <v>129</v>
      </c>
      <c r="C10" s="3" t="s">
        <v>135</v>
      </c>
      <c r="D10" s="3" t="s">
        <v>147</v>
      </c>
      <c r="E10" s="3">
        <v>2.4062733330000001</v>
      </c>
      <c r="F10" s="3">
        <v>1.575513333</v>
      </c>
      <c r="G10" s="3">
        <f t="shared" si="0"/>
        <v>0.65475243871640409</v>
      </c>
    </row>
    <row r="11" spans="1:7" ht="20.100000000000001" customHeight="1" x14ac:dyDescent="0.2">
      <c r="A11" s="3" t="s">
        <v>60</v>
      </c>
      <c r="B11" s="1" t="s">
        <v>129</v>
      </c>
      <c r="C11" s="3" t="s">
        <v>135</v>
      </c>
      <c r="D11" s="3" t="s">
        <v>147</v>
      </c>
      <c r="E11" s="3">
        <v>1.5445253329999999</v>
      </c>
      <c r="F11" s="3">
        <v>1.9623200000000001</v>
      </c>
      <c r="G11" s="3">
        <f t="shared" si="0"/>
        <v>1.2705003654349256</v>
      </c>
    </row>
    <row r="12" spans="1:7" ht="20.100000000000001" customHeight="1" x14ac:dyDescent="0.2">
      <c r="A12" s="3" t="s">
        <v>78</v>
      </c>
      <c r="B12" s="1" t="s">
        <v>129</v>
      </c>
      <c r="C12" s="3" t="s">
        <v>135</v>
      </c>
      <c r="D12" s="3" t="s">
        <v>147</v>
      </c>
      <c r="E12" s="3">
        <v>2.9042466669999998</v>
      </c>
      <c r="F12" s="3">
        <v>2.644444333</v>
      </c>
      <c r="G12" s="3">
        <f t="shared" si="0"/>
        <v>0.91054398479576537</v>
      </c>
    </row>
    <row r="13" spans="1:7" ht="20.100000000000001" customHeight="1" x14ac:dyDescent="0.2">
      <c r="A13" s="3" t="s">
        <v>58</v>
      </c>
      <c r="B13" s="1" t="s">
        <v>129</v>
      </c>
      <c r="C13" s="3" t="s">
        <v>135</v>
      </c>
      <c r="D13" s="3" t="s">
        <v>147</v>
      </c>
      <c r="E13" s="3">
        <v>20.393233330000001</v>
      </c>
      <c r="F13" s="3">
        <v>21.086766669999999</v>
      </c>
      <c r="G13" s="3">
        <f t="shared" si="0"/>
        <v>1.0340080127941143</v>
      </c>
    </row>
    <row r="14" spans="1:7" ht="20.100000000000001" customHeight="1" x14ac:dyDescent="0.2">
      <c r="A14" s="3" t="s">
        <v>75</v>
      </c>
      <c r="B14" s="1" t="s">
        <v>129</v>
      </c>
      <c r="C14" s="3" t="s">
        <v>135</v>
      </c>
      <c r="D14" s="3" t="s">
        <v>147</v>
      </c>
      <c r="E14" s="3">
        <v>29.412800000000001</v>
      </c>
      <c r="F14" s="3">
        <v>22.7715</v>
      </c>
      <c r="G14" s="3">
        <f t="shared" si="0"/>
        <v>0.77420374802806935</v>
      </c>
    </row>
    <row r="15" spans="1:7" ht="20.100000000000001" customHeight="1" x14ac:dyDescent="0.2">
      <c r="A15" s="3" t="s">
        <v>46</v>
      </c>
      <c r="B15" s="1" t="s">
        <v>121</v>
      </c>
      <c r="C15" s="3" t="s">
        <v>126</v>
      </c>
      <c r="D15" s="3" t="s">
        <v>147</v>
      </c>
      <c r="E15" s="3">
        <v>1.0620986670000001</v>
      </c>
      <c r="F15" s="3">
        <v>1.0087573329999999</v>
      </c>
      <c r="G15" s="3">
        <f t="shared" si="0"/>
        <v>0.9497774211969704</v>
      </c>
    </row>
    <row r="16" spans="1:7" ht="20.100000000000001" customHeight="1" x14ac:dyDescent="0.2">
      <c r="A16" s="3" t="s">
        <v>32</v>
      </c>
      <c r="B16" s="1" t="s">
        <v>121</v>
      </c>
      <c r="C16" s="3" t="s">
        <v>126</v>
      </c>
      <c r="D16" s="3" t="s">
        <v>147</v>
      </c>
      <c r="E16" s="3">
        <v>1.138776333</v>
      </c>
      <c r="F16" s="3">
        <v>1.1041563329999999</v>
      </c>
      <c r="G16" s="3">
        <f t="shared" si="0"/>
        <v>0.96959894669676094</v>
      </c>
    </row>
    <row r="17" spans="1:7" ht="20.100000000000001" customHeight="1" x14ac:dyDescent="0.2">
      <c r="A17" s="3" t="s">
        <v>22</v>
      </c>
      <c r="B17" s="1" t="s">
        <v>121</v>
      </c>
      <c r="C17" s="3" t="s">
        <v>126</v>
      </c>
      <c r="D17" s="3" t="s">
        <v>147</v>
      </c>
      <c r="E17" s="3">
        <v>1.152533333</v>
      </c>
      <c r="F17" s="3">
        <v>1.201563333</v>
      </c>
      <c r="G17" s="3">
        <f t="shared" si="0"/>
        <v>1.0425410689618639</v>
      </c>
    </row>
    <row r="18" spans="1:7" ht="20.100000000000001" customHeight="1" x14ac:dyDescent="0.2">
      <c r="A18" s="3" t="s">
        <v>36</v>
      </c>
      <c r="B18" s="1" t="s">
        <v>121</v>
      </c>
      <c r="C18" s="3" t="s">
        <v>126</v>
      </c>
      <c r="D18" s="3" t="s">
        <v>147</v>
      </c>
      <c r="E18" s="3">
        <v>1.3257000000000001</v>
      </c>
      <c r="F18" s="3">
        <v>1.207246</v>
      </c>
      <c r="G18" s="3">
        <f t="shared" si="0"/>
        <v>0.91064795956852984</v>
      </c>
    </row>
    <row r="19" spans="1:7" ht="20.100000000000001" customHeight="1" x14ac:dyDescent="0.2">
      <c r="A19" s="3" t="s">
        <v>40</v>
      </c>
      <c r="B19" s="1" t="s">
        <v>121</v>
      </c>
      <c r="C19" s="3" t="s">
        <v>126</v>
      </c>
      <c r="D19" s="3" t="s">
        <v>147</v>
      </c>
      <c r="E19" s="3">
        <v>1.4888600000000001</v>
      </c>
      <c r="F19" s="3">
        <v>1.283640667</v>
      </c>
      <c r="G19" s="3">
        <f t="shared" si="0"/>
        <v>0.86216344518624988</v>
      </c>
    </row>
    <row r="20" spans="1:7" ht="20.100000000000001" customHeight="1" x14ac:dyDescent="0.2">
      <c r="A20" s="3" t="s">
        <v>26</v>
      </c>
      <c r="B20" s="1" t="s">
        <v>121</v>
      </c>
      <c r="C20" s="3" t="s">
        <v>126</v>
      </c>
      <c r="D20" s="3" t="s">
        <v>147</v>
      </c>
      <c r="E20" s="3">
        <v>1.60358</v>
      </c>
      <c r="F20" s="3">
        <v>1.2891916670000001</v>
      </c>
      <c r="G20" s="3">
        <f t="shared" si="0"/>
        <v>0.80394596278327246</v>
      </c>
    </row>
    <row r="21" spans="1:7" ht="20.100000000000001" customHeight="1" x14ac:dyDescent="0.2">
      <c r="A21" s="3" t="s">
        <v>38</v>
      </c>
      <c r="B21" s="1" t="s">
        <v>121</v>
      </c>
      <c r="C21" s="3" t="s">
        <v>126</v>
      </c>
      <c r="D21" s="3" t="s">
        <v>147</v>
      </c>
      <c r="E21" s="3">
        <v>1.1317493329999999</v>
      </c>
      <c r="F21" s="3">
        <v>1.4915533329999999</v>
      </c>
      <c r="G21" s="3">
        <f t="shared" si="0"/>
        <v>1.3179184555348884</v>
      </c>
    </row>
    <row r="22" spans="1:7" ht="20.100000000000001" customHeight="1" x14ac:dyDescent="0.2">
      <c r="A22" s="3" t="s">
        <v>45</v>
      </c>
      <c r="B22" s="1" t="s">
        <v>121</v>
      </c>
      <c r="C22" s="3" t="s">
        <v>126</v>
      </c>
      <c r="D22" s="3" t="s">
        <v>147</v>
      </c>
      <c r="E22" s="3">
        <v>1.1144556670000001</v>
      </c>
      <c r="F22" s="3">
        <v>1.564473333</v>
      </c>
      <c r="G22" s="3">
        <f t="shared" si="0"/>
        <v>1.4038004196357143</v>
      </c>
    </row>
    <row r="23" spans="1:7" ht="20.100000000000001" customHeight="1" x14ac:dyDescent="0.2">
      <c r="A23" s="3" t="s">
        <v>27</v>
      </c>
      <c r="B23" s="1" t="s">
        <v>121</v>
      </c>
      <c r="C23" s="3" t="s">
        <v>126</v>
      </c>
      <c r="D23" s="3" t="s">
        <v>147</v>
      </c>
      <c r="E23" s="3">
        <v>1.3658980000000001</v>
      </c>
      <c r="F23" s="3">
        <v>1.5724606670000001</v>
      </c>
      <c r="G23" s="3">
        <f t="shared" si="0"/>
        <v>1.1512284716721162</v>
      </c>
    </row>
    <row r="24" spans="1:7" ht="20.100000000000001" customHeight="1" x14ac:dyDescent="0.2">
      <c r="A24" s="3" t="s">
        <v>35</v>
      </c>
      <c r="B24" s="1" t="s">
        <v>121</v>
      </c>
      <c r="C24" s="3" t="s">
        <v>126</v>
      </c>
      <c r="D24" s="3" t="s">
        <v>147</v>
      </c>
      <c r="E24" s="3">
        <v>1.4170176670000001</v>
      </c>
      <c r="F24" s="3">
        <v>1.657939667</v>
      </c>
      <c r="G24" s="3">
        <f t="shared" si="0"/>
        <v>1.1700204631252489</v>
      </c>
    </row>
    <row r="25" spans="1:7" ht="20.100000000000001" customHeight="1" x14ac:dyDescent="0.2">
      <c r="A25" s="3" t="s">
        <v>41</v>
      </c>
      <c r="B25" s="1" t="s">
        <v>121</v>
      </c>
      <c r="C25" s="3" t="s">
        <v>126</v>
      </c>
      <c r="D25" s="3" t="s">
        <v>147</v>
      </c>
      <c r="E25" s="3">
        <v>3.26423</v>
      </c>
      <c r="F25" s="3">
        <v>2.2728733330000002</v>
      </c>
      <c r="G25" s="3">
        <f t="shared" si="0"/>
        <v>0.69629693158876682</v>
      </c>
    </row>
    <row r="26" spans="1:7" ht="20.100000000000001" customHeight="1" x14ac:dyDescent="0.2">
      <c r="A26" s="3" t="s">
        <v>24</v>
      </c>
      <c r="B26" s="1" t="s">
        <v>121</v>
      </c>
      <c r="C26" s="3" t="s">
        <v>126</v>
      </c>
      <c r="D26" s="3" t="s">
        <v>147</v>
      </c>
      <c r="E26" s="3">
        <v>1.856663333</v>
      </c>
      <c r="F26" s="3">
        <v>2.4837366670000001</v>
      </c>
      <c r="G26" s="3">
        <f t="shared" si="0"/>
        <v>1.3377420789512624</v>
      </c>
    </row>
    <row r="27" spans="1:7" ht="20.100000000000001" customHeight="1" x14ac:dyDescent="0.2">
      <c r="A27" s="3" t="s">
        <v>43</v>
      </c>
      <c r="B27" s="1" t="s">
        <v>121</v>
      </c>
      <c r="C27" s="3" t="s">
        <v>126</v>
      </c>
      <c r="D27" s="3" t="s">
        <v>147</v>
      </c>
      <c r="E27" s="3">
        <v>2.2940396669999998</v>
      </c>
      <c r="F27" s="3">
        <v>2.7978700000000001</v>
      </c>
      <c r="G27" s="3">
        <f t="shared" si="0"/>
        <v>1.2196258156507283</v>
      </c>
    </row>
    <row r="28" spans="1:7" ht="20.100000000000001" customHeight="1" x14ac:dyDescent="0.2">
      <c r="A28" s="3" t="s">
        <v>52</v>
      </c>
      <c r="B28" s="1" t="s">
        <v>121</v>
      </c>
      <c r="C28" s="3" t="s">
        <v>126</v>
      </c>
      <c r="D28" s="3" t="s">
        <v>147</v>
      </c>
      <c r="E28" s="3">
        <v>1.5511983330000001</v>
      </c>
      <c r="F28" s="3">
        <v>3.428238667</v>
      </c>
      <c r="G28" s="3">
        <f t="shared" si="0"/>
        <v>2.2100582459818825</v>
      </c>
    </row>
    <row r="29" spans="1:7" ht="20.100000000000001" customHeight="1" x14ac:dyDescent="0.2">
      <c r="A29" s="3" t="s">
        <v>29</v>
      </c>
      <c r="B29" s="1" t="s">
        <v>121</v>
      </c>
      <c r="C29" s="3" t="s">
        <v>126</v>
      </c>
      <c r="D29" s="3" t="s">
        <v>147</v>
      </c>
      <c r="E29" s="3">
        <v>1.9661633329999999</v>
      </c>
      <c r="F29" s="3">
        <v>3.6083400000000001</v>
      </c>
      <c r="G29" s="3">
        <f t="shared" si="0"/>
        <v>1.8352188444559911</v>
      </c>
    </row>
    <row r="30" spans="1:7" ht="20.100000000000001" customHeight="1" x14ac:dyDescent="0.2">
      <c r="A30" s="3" t="s">
        <v>23</v>
      </c>
      <c r="B30" s="1" t="s">
        <v>121</v>
      </c>
      <c r="C30" s="3" t="s">
        <v>126</v>
      </c>
      <c r="D30" s="3" t="s">
        <v>147</v>
      </c>
      <c r="E30" s="3">
        <v>31.092199999999998</v>
      </c>
      <c r="F30" s="3">
        <v>34.785633330000003</v>
      </c>
      <c r="G30" s="3">
        <f t="shared" si="0"/>
        <v>1.1187897070647945</v>
      </c>
    </row>
    <row r="31" spans="1:7" ht="20.100000000000001" customHeight="1" x14ac:dyDescent="0.2">
      <c r="A31" s="3" t="s">
        <v>37</v>
      </c>
      <c r="B31" s="1" t="s">
        <v>121</v>
      </c>
      <c r="C31" s="3" t="s">
        <v>126</v>
      </c>
      <c r="D31" s="3" t="s">
        <v>147</v>
      </c>
      <c r="E31" s="3">
        <v>39.347533329999997</v>
      </c>
      <c r="F31" s="3">
        <v>55.146366669999999</v>
      </c>
      <c r="G31" s="3">
        <f t="shared" si="0"/>
        <v>1.4015202988075086</v>
      </c>
    </row>
    <row r="32" spans="1:7" ht="20.100000000000001" customHeight="1" x14ac:dyDescent="0.2">
      <c r="A32" s="3" t="s">
        <v>78</v>
      </c>
      <c r="B32" s="1" t="s">
        <v>129</v>
      </c>
      <c r="C32" s="3" t="s">
        <v>132</v>
      </c>
      <c r="D32" s="3" t="s">
        <v>147</v>
      </c>
      <c r="E32" s="3">
        <v>1.4461949999999999</v>
      </c>
      <c r="F32" s="3">
        <v>1.0110296670000001</v>
      </c>
      <c r="G32" s="3">
        <f t="shared" si="0"/>
        <v>0.69909636459813518</v>
      </c>
    </row>
    <row r="33" spans="1:7" ht="20.100000000000001" customHeight="1" x14ac:dyDescent="0.2">
      <c r="A33" s="3" t="s">
        <v>68</v>
      </c>
      <c r="B33" s="1" t="s">
        <v>129</v>
      </c>
      <c r="C33" s="3" t="s">
        <v>132</v>
      </c>
      <c r="D33" s="3" t="s">
        <v>147</v>
      </c>
      <c r="E33" s="3">
        <v>1.3725229999999999</v>
      </c>
      <c r="F33" s="3">
        <v>1.4876666670000001</v>
      </c>
      <c r="G33" s="3">
        <f t="shared" si="0"/>
        <v>1.0838919763093224</v>
      </c>
    </row>
    <row r="34" spans="1:7" ht="20.100000000000001" customHeight="1" x14ac:dyDescent="0.2">
      <c r="A34" s="3" t="s">
        <v>76</v>
      </c>
      <c r="B34" s="1" t="s">
        <v>129</v>
      </c>
      <c r="C34" s="3" t="s">
        <v>132</v>
      </c>
      <c r="D34" s="3" t="s">
        <v>147</v>
      </c>
      <c r="E34" s="3">
        <v>1.098986</v>
      </c>
      <c r="F34" s="3">
        <v>1.5586990000000001</v>
      </c>
      <c r="G34" s="3">
        <f t="shared" si="0"/>
        <v>1.4183065116389109</v>
      </c>
    </row>
    <row r="35" spans="1:7" ht="20.100000000000001" customHeight="1" x14ac:dyDescent="0.2">
      <c r="A35" s="3" t="s">
        <v>63</v>
      </c>
      <c r="B35" s="1" t="s">
        <v>129</v>
      </c>
      <c r="C35" s="3" t="s">
        <v>132</v>
      </c>
      <c r="D35" s="3" t="s">
        <v>147</v>
      </c>
      <c r="E35" s="3">
        <v>2.3137449999999999</v>
      </c>
      <c r="F35" s="3">
        <v>1.6092953329999999</v>
      </c>
      <c r="G35" s="3">
        <f t="shared" si="0"/>
        <v>0.69553703325128735</v>
      </c>
    </row>
    <row r="36" spans="1:7" ht="20.100000000000001" customHeight="1" x14ac:dyDescent="0.2">
      <c r="A36" s="3" t="s">
        <v>61</v>
      </c>
      <c r="B36" s="1" t="s">
        <v>129</v>
      </c>
      <c r="C36" s="3" t="s">
        <v>132</v>
      </c>
      <c r="D36" s="3" t="s">
        <v>147</v>
      </c>
      <c r="E36" s="3">
        <v>1.175289</v>
      </c>
      <c r="F36" s="3">
        <v>1.627983</v>
      </c>
      <c r="G36" s="3">
        <f t="shared" si="0"/>
        <v>1.3851767522711436</v>
      </c>
    </row>
    <row r="37" spans="1:7" ht="20.100000000000001" customHeight="1" x14ac:dyDescent="0.2">
      <c r="A37" s="3" t="s">
        <v>69</v>
      </c>
      <c r="B37" s="1" t="s">
        <v>129</v>
      </c>
      <c r="C37" s="3" t="s">
        <v>132</v>
      </c>
      <c r="D37" s="3" t="s">
        <v>147</v>
      </c>
      <c r="E37" s="3">
        <v>1.1421425000000001</v>
      </c>
      <c r="F37" s="3">
        <v>2.113686333</v>
      </c>
      <c r="G37" s="3">
        <f t="shared" si="0"/>
        <v>1.850632765175974</v>
      </c>
    </row>
    <row r="38" spans="1:7" ht="20.100000000000001" customHeight="1" x14ac:dyDescent="0.2">
      <c r="A38" s="3" t="s">
        <v>81</v>
      </c>
      <c r="B38" s="1" t="s">
        <v>129</v>
      </c>
      <c r="C38" s="3" t="s">
        <v>132</v>
      </c>
      <c r="D38" s="3" t="s">
        <v>147</v>
      </c>
      <c r="E38" s="3">
        <v>2.0129250000000001</v>
      </c>
      <c r="F38" s="3">
        <v>3.1732399999999998</v>
      </c>
      <c r="G38" s="3">
        <f t="shared" si="0"/>
        <v>1.5764323062210464</v>
      </c>
    </row>
    <row r="39" spans="1:7" ht="20.100000000000001" customHeight="1" x14ac:dyDescent="0.2">
      <c r="A39" s="3" t="s">
        <v>58</v>
      </c>
      <c r="B39" s="1" t="s">
        <v>129</v>
      </c>
      <c r="C39" s="3" t="s">
        <v>132</v>
      </c>
      <c r="D39" s="3" t="s">
        <v>147</v>
      </c>
      <c r="E39" s="3">
        <v>18.331600000000002</v>
      </c>
      <c r="F39" s="3">
        <v>22.06733333</v>
      </c>
      <c r="G39" s="3">
        <f t="shared" si="0"/>
        <v>1.2037865396364746</v>
      </c>
    </row>
    <row r="40" spans="1:7" ht="20.100000000000001" customHeight="1" x14ac:dyDescent="0.2">
      <c r="A40" s="3" t="s">
        <v>75</v>
      </c>
      <c r="B40" s="1" t="s">
        <v>129</v>
      </c>
      <c r="C40" s="3" t="s">
        <v>132</v>
      </c>
      <c r="D40" s="3" t="s">
        <v>147</v>
      </c>
      <c r="E40" s="3">
        <v>17.90925</v>
      </c>
      <c r="F40" s="3">
        <v>27.603999999999999</v>
      </c>
      <c r="G40" s="3">
        <f t="shared" si="0"/>
        <v>1.541326409536971</v>
      </c>
    </row>
    <row r="41" spans="1:7" ht="20.100000000000001" customHeight="1" x14ac:dyDescent="0.2">
      <c r="A41" s="3" t="s">
        <v>36</v>
      </c>
      <c r="B41" s="1" t="s">
        <v>121</v>
      </c>
      <c r="C41" s="3" t="s">
        <v>127</v>
      </c>
      <c r="D41" s="3" t="s">
        <v>147</v>
      </c>
      <c r="E41" s="3">
        <v>1.123472</v>
      </c>
      <c r="F41" s="3">
        <v>1.016263667</v>
      </c>
      <c r="G41" s="3">
        <f t="shared" si="0"/>
        <v>0.90457409441445802</v>
      </c>
    </row>
    <row r="42" spans="1:7" ht="20.100000000000001" customHeight="1" x14ac:dyDescent="0.2">
      <c r="A42" s="3" t="s">
        <v>24</v>
      </c>
      <c r="B42" s="1" t="s">
        <v>121</v>
      </c>
      <c r="C42" s="3" t="s">
        <v>127</v>
      </c>
      <c r="D42" s="3" t="s">
        <v>147</v>
      </c>
      <c r="E42" s="3">
        <v>2.0901299999999998</v>
      </c>
      <c r="F42" s="3">
        <v>1.029796333</v>
      </c>
      <c r="G42" s="3">
        <f t="shared" si="0"/>
        <v>0.49269487208929591</v>
      </c>
    </row>
    <row r="43" spans="1:7" ht="20.100000000000001" customHeight="1" x14ac:dyDescent="0.2">
      <c r="A43" s="3" t="s">
        <v>35</v>
      </c>
      <c r="B43" s="1" t="s">
        <v>121</v>
      </c>
      <c r="C43" s="3" t="s">
        <v>127</v>
      </c>
      <c r="D43" s="3" t="s">
        <v>147</v>
      </c>
      <c r="E43" s="3">
        <v>1.8165533330000001</v>
      </c>
      <c r="F43" s="3">
        <v>1.0314383330000001</v>
      </c>
      <c r="G43" s="3">
        <f t="shared" si="0"/>
        <v>0.56779964246719972</v>
      </c>
    </row>
    <row r="44" spans="1:7" ht="20.100000000000001" customHeight="1" x14ac:dyDescent="0.2">
      <c r="A44" s="3" t="s">
        <v>38</v>
      </c>
      <c r="B44" s="1" t="s">
        <v>121</v>
      </c>
      <c r="C44" s="3" t="s">
        <v>127</v>
      </c>
      <c r="D44" s="3" t="s">
        <v>147</v>
      </c>
      <c r="E44" s="3">
        <v>1.3071296670000001</v>
      </c>
      <c r="F44" s="3">
        <v>1.0984993329999999</v>
      </c>
      <c r="G44" s="3">
        <f t="shared" si="0"/>
        <v>0.84039048361680235</v>
      </c>
    </row>
    <row r="45" spans="1:7" ht="20.100000000000001" customHeight="1" x14ac:dyDescent="0.2">
      <c r="A45" s="3" t="s">
        <v>45</v>
      </c>
      <c r="B45" s="1" t="s">
        <v>121</v>
      </c>
      <c r="C45" s="3" t="s">
        <v>127</v>
      </c>
      <c r="D45" s="3" t="s">
        <v>147</v>
      </c>
      <c r="E45" s="3">
        <v>1.137634</v>
      </c>
      <c r="F45" s="3">
        <v>1.1391450000000001</v>
      </c>
      <c r="G45" s="3">
        <f t="shared" si="0"/>
        <v>1.0013281951840398</v>
      </c>
    </row>
    <row r="46" spans="1:7" ht="20.100000000000001" customHeight="1" x14ac:dyDescent="0.2">
      <c r="A46" s="3" t="s">
        <v>29</v>
      </c>
      <c r="B46" s="1" t="s">
        <v>121</v>
      </c>
      <c r="C46" s="3" t="s">
        <v>127</v>
      </c>
      <c r="D46" s="3" t="s">
        <v>147</v>
      </c>
      <c r="E46" s="3">
        <v>1.829033667</v>
      </c>
      <c r="F46" s="3">
        <v>1.5976966669999999</v>
      </c>
      <c r="G46" s="3">
        <f t="shared" si="0"/>
        <v>0.87351955069288501</v>
      </c>
    </row>
    <row r="47" spans="1:7" ht="20.100000000000001" customHeight="1" x14ac:dyDescent="0.2">
      <c r="A47" s="3" t="s">
        <v>43</v>
      </c>
      <c r="B47" s="1" t="s">
        <v>121</v>
      </c>
      <c r="C47" s="3" t="s">
        <v>127</v>
      </c>
      <c r="D47" s="3" t="s">
        <v>147</v>
      </c>
      <c r="E47" s="3">
        <v>1.5959669999999999</v>
      </c>
      <c r="F47" s="3">
        <v>1.649830667</v>
      </c>
      <c r="G47" s="3">
        <f t="shared" si="0"/>
        <v>1.0337498626224728</v>
      </c>
    </row>
    <row r="48" spans="1:7" ht="20.100000000000001" customHeight="1" x14ac:dyDescent="0.2">
      <c r="A48" s="3" t="s">
        <v>26</v>
      </c>
      <c r="B48" s="1" t="s">
        <v>121</v>
      </c>
      <c r="C48" s="3" t="s">
        <v>127</v>
      </c>
      <c r="D48" s="3" t="s">
        <v>147</v>
      </c>
      <c r="E48" s="3">
        <v>1.540989333</v>
      </c>
      <c r="F48" s="3">
        <v>1.651861333</v>
      </c>
      <c r="G48" s="3">
        <f t="shared" si="0"/>
        <v>1.0719485836960041</v>
      </c>
    </row>
    <row r="49" spans="1:7" ht="20.100000000000001" customHeight="1" x14ac:dyDescent="0.2">
      <c r="A49" s="3" t="s">
        <v>33</v>
      </c>
      <c r="B49" s="1" t="s">
        <v>121</v>
      </c>
      <c r="C49" s="3" t="s">
        <v>127</v>
      </c>
      <c r="D49" s="3" t="s">
        <v>147</v>
      </c>
      <c r="E49" s="3">
        <v>1.9458404</v>
      </c>
      <c r="F49" s="3">
        <v>1.761067333</v>
      </c>
      <c r="G49" s="3">
        <f t="shared" si="0"/>
        <v>0.90504202348764062</v>
      </c>
    </row>
    <row r="50" spans="1:7" ht="20.100000000000001" customHeight="1" x14ac:dyDescent="0.2">
      <c r="A50" s="3" t="s">
        <v>41</v>
      </c>
      <c r="B50" s="1" t="s">
        <v>121</v>
      </c>
      <c r="C50" s="3" t="s">
        <v>127</v>
      </c>
      <c r="D50" s="3" t="s">
        <v>147</v>
      </c>
      <c r="E50" s="3">
        <v>2.3827536669999998</v>
      </c>
      <c r="F50" s="3">
        <v>2.7993999999999999</v>
      </c>
      <c r="G50" s="3">
        <f t="shared" si="0"/>
        <v>1.1748591718776276</v>
      </c>
    </row>
    <row r="51" spans="1:7" ht="20.100000000000001" customHeight="1" x14ac:dyDescent="0.2">
      <c r="A51" s="3" t="s">
        <v>52</v>
      </c>
      <c r="B51" s="1" t="s">
        <v>121</v>
      </c>
      <c r="C51" s="3" t="s">
        <v>127</v>
      </c>
      <c r="D51" s="3" t="s">
        <v>147</v>
      </c>
      <c r="E51" s="3">
        <v>3.368267667</v>
      </c>
      <c r="F51" s="3">
        <v>3.4506610000000002</v>
      </c>
      <c r="G51" s="3">
        <f t="shared" si="0"/>
        <v>1.0244616346281603</v>
      </c>
    </row>
    <row r="52" spans="1:7" ht="20.100000000000001" customHeight="1" x14ac:dyDescent="0.2">
      <c r="A52" s="3" t="s">
        <v>23</v>
      </c>
      <c r="B52" s="1" t="s">
        <v>121</v>
      </c>
      <c r="C52" s="3" t="s">
        <v>127</v>
      </c>
      <c r="D52" s="3" t="s">
        <v>147</v>
      </c>
      <c r="E52" s="3">
        <v>26.302833329999999</v>
      </c>
      <c r="F52" s="3">
        <v>25.973700000000001</v>
      </c>
      <c r="G52" s="3">
        <f t="shared" si="0"/>
        <v>0.98748677277954688</v>
      </c>
    </row>
    <row r="53" spans="1:7" ht="20.100000000000001" customHeight="1" x14ac:dyDescent="0.2">
      <c r="A53" s="3" t="s">
        <v>37</v>
      </c>
      <c r="B53" s="1" t="s">
        <v>121</v>
      </c>
      <c r="C53" s="3" t="s">
        <v>127</v>
      </c>
      <c r="D53" s="3" t="s">
        <v>147</v>
      </c>
      <c r="E53" s="3">
        <v>41.393366669999999</v>
      </c>
      <c r="F53" s="3">
        <v>48.023433330000003</v>
      </c>
      <c r="G53" s="3">
        <f t="shared" si="0"/>
        <v>1.160172201330151</v>
      </c>
    </row>
    <row r="54" spans="1:7" ht="20.100000000000001" customHeight="1" x14ac:dyDescent="0.2">
      <c r="A54" s="3" t="s">
        <v>27</v>
      </c>
      <c r="B54" s="1" t="s">
        <v>121</v>
      </c>
      <c r="C54" s="3" t="s">
        <v>128</v>
      </c>
      <c r="D54" s="3" t="s">
        <v>147</v>
      </c>
      <c r="E54" s="3">
        <v>2.5160100000000001</v>
      </c>
      <c r="F54" s="3">
        <v>1.0146113329999999</v>
      </c>
      <c r="G54" s="3">
        <f t="shared" si="0"/>
        <v>0.40326204307614039</v>
      </c>
    </row>
    <row r="55" spans="1:7" ht="20.100000000000001" customHeight="1" x14ac:dyDescent="0.2">
      <c r="A55" s="3" t="s">
        <v>36</v>
      </c>
      <c r="B55" s="1" t="s">
        <v>121</v>
      </c>
      <c r="C55" s="3" t="s">
        <v>128</v>
      </c>
      <c r="D55" s="3" t="s">
        <v>147</v>
      </c>
      <c r="E55" s="3">
        <v>1.8205150000000001</v>
      </c>
      <c r="F55" s="3">
        <v>1.468665667</v>
      </c>
      <c r="G55" s="3">
        <f t="shared" si="0"/>
        <v>0.80673087944894706</v>
      </c>
    </row>
    <row r="56" spans="1:7" ht="20.100000000000001" customHeight="1" x14ac:dyDescent="0.2">
      <c r="A56" s="3" t="s">
        <v>22</v>
      </c>
      <c r="B56" s="1" t="s">
        <v>121</v>
      </c>
      <c r="C56" s="3" t="s">
        <v>128</v>
      </c>
      <c r="D56" s="3" t="s">
        <v>147</v>
      </c>
      <c r="E56" s="3">
        <v>1.2974300000000001</v>
      </c>
      <c r="F56" s="3">
        <v>1.7815333330000001</v>
      </c>
      <c r="G56" s="3">
        <f t="shared" si="0"/>
        <v>1.3731248182946285</v>
      </c>
    </row>
    <row r="57" spans="1:7" ht="20.100000000000001" customHeight="1" x14ac:dyDescent="0.2">
      <c r="A57" s="3" t="s">
        <v>38</v>
      </c>
      <c r="B57" s="1" t="s">
        <v>121</v>
      </c>
      <c r="C57" s="3" t="s">
        <v>128</v>
      </c>
      <c r="D57" s="3" t="s">
        <v>147</v>
      </c>
      <c r="E57" s="3">
        <v>1.21797</v>
      </c>
      <c r="F57" s="3">
        <v>1.9376800000000001</v>
      </c>
      <c r="G57" s="3">
        <f t="shared" si="0"/>
        <v>1.5909094641083115</v>
      </c>
    </row>
    <row r="58" spans="1:7" ht="20.100000000000001" customHeight="1" x14ac:dyDescent="0.2">
      <c r="A58" s="3" t="s">
        <v>35</v>
      </c>
      <c r="B58" s="1" t="s">
        <v>121</v>
      </c>
      <c r="C58" s="3" t="s">
        <v>128</v>
      </c>
      <c r="D58" s="3" t="s">
        <v>147</v>
      </c>
      <c r="E58" s="3">
        <v>2.4270749999999999</v>
      </c>
      <c r="F58" s="3">
        <v>1.987933333</v>
      </c>
      <c r="G58" s="3">
        <f t="shared" si="0"/>
        <v>0.81906547304883448</v>
      </c>
    </row>
    <row r="59" spans="1:7" ht="20.100000000000001" customHeight="1" x14ac:dyDescent="0.2">
      <c r="A59" s="3" t="s">
        <v>45</v>
      </c>
      <c r="B59" s="1" t="s">
        <v>121</v>
      </c>
      <c r="C59" s="3" t="s">
        <v>128</v>
      </c>
      <c r="D59" s="3" t="s">
        <v>147</v>
      </c>
      <c r="E59" s="3">
        <v>1.112025</v>
      </c>
      <c r="F59" s="3">
        <v>2.125136667</v>
      </c>
      <c r="G59" s="3">
        <f t="shared" si="0"/>
        <v>1.9110511607203076</v>
      </c>
    </row>
    <row r="60" spans="1:7" ht="20.100000000000001" customHeight="1" x14ac:dyDescent="0.2">
      <c r="A60" s="3" t="s">
        <v>24</v>
      </c>
      <c r="B60" s="1" t="s">
        <v>121</v>
      </c>
      <c r="C60" s="3" t="s">
        <v>128</v>
      </c>
      <c r="D60" s="3" t="s">
        <v>147</v>
      </c>
      <c r="E60" s="3">
        <v>3.5043099999999998</v>
      </c>
      <c r="F60" s="3">
        <v>2.2651533330000002</v>
      </c>
      <c r="G60" s="3">
        <f t="shared" si="0"/>
        <v>0.64639068261654942</v>
      </c>
    </row>
    <row r="61" spans="1:7" ht="20.100000000000001" customHeight="1" x14ac:dyDescent="0.2">
      <c r="A61" s="3" t="s">
        <v>43</v>
      </c>
      <c r="B61" s="1" t="s">
        <v>121</v>
      </c>
      <c r="C61" s="3" t="s">
        <v>128</v>
      </c>
      <c r="D61" s="3" t="s">
        <v>147</v>
      </c>
      <c r="E61" s="3">
        <v>3.2595100000000001</v>
      </c>
      <c r="F61" s="3">
        <v>2.319946667</v>
      </c>
      <c r="G61" s="3">
        <f t="shared" si="0"/>
        <v>0.71174706228850348</v>
      </c>
    </row>
    <row r="62" spans="1:7" ht="20.100000000000001" customHeight="1" x14ac:dyDescent="0.2">
      <c r="A62" s="3" t="s">
        <v>26</v>
      </c>
      <c r="B62" s="1" t="s">
        <v>121</v>
      </c>
      <c r="C62" s="3" t="s">
        <v>128</v>
      </c>
      <c r="D62" s="3" t="s">
        <v>147</v>
      </c>
      <c r="E62" s="3">
        <v>1.1439299999999999</v>
      </c>
      <c r="F62" s="3">
        <v>2.425973333</v>
      </c>
      <c r="G62" s="3">
        <f t="shared" si="0"/>
        <v>2.1207358256187008</v>
      </c>
    </row>
    <row r="63" spans="1:7" ht="20.100000000000001" customHeight="1" x14ac:dyDescent="0.2">
      <c r="A63" s="3" t="s">
        <v>29</v>
      </c>
      <c r="B63" s="1" t="s">
        <v>121</v>
      </c>
      <c r="C63" s="3" t="s">
        <v>128</v>
      </c>
      <c r="D63" s="3" t="s">
        <v>147</v>
      </c>
      <c r="E63" s="3">
        <v>1.6946600000000001</v>
      </c>
      <c r="F63" s="3">
        <v>3.4284566669999998</v>
      </c>
      <c r="G63" s="3">
        <f t="shared" si="0"/>
        <v>2.0230941115031924</v>
      </c>
    </row>
    <row r="64" spans="1:7" ht="20.100000000000001" customHeight="1" x14ac:dyDescent="0.2">
      <c r="A64" s="3" t="s">
        <v>41</v>
      </c>
      <c r="B64" s="1" t="s">
        <v>121</v>
      </c>
      <c r="C64" s="3" t="s">
        <v>128</v>
      </c>
      <c r="D64" s="3" t="s">
        <v>147</v>
      </c>
      <c r="E64" s="3">
        <v>2.7587090000000001</v>
      </c>
      <c r="F64" s="3">
        <v>4.0129099999999998</v>
      </c>
      <c r="G64" s="3">
        <f t="shared" si="0"/>
        <v>1.45463330855121</v>
      </c>
    </row>
    <row r="65" spans="1:7" ht="20.100000000000001" customHeight="1" x14ac:dyDescent="0.2">
      <c r="A65" s="3" t="s">
        <v>23</v>
      </c>
      <c r="B65" s="1" t="s">
        <v>121</v>
      </c>
      <c r="C65" s="3" t="s">
        <v>128</v>
      </c>
      <c r="D65" s="3" t="s">
        <v>147</v>
      </c>
      <c r="E65" s="3">
        <v>26.602150000000002</v>
      </c>
      <c r="F65" s="3">
        <v>32.758666669999997</v>
      </c>
      <c r="G65" s="3">
        <f t="shared" si="0"/>
        <v>1.2314292893619498</v>
      </c>
    </row>
    <row r="66" spans="1:7" ht="20.100000000000001" customHeight="1" x14ac:dyDescent="0.2">
      <c r="A66" s="3" t="s">
        <v>37</v>
      </c>
      <c r="B66" s="1" t="s">
        <v>121</v>
      </c>
      <c r="C66" s="3" t="s">
        <v>128</v>
      </c>
      <c r="D66" s="3" t="s">
        <v>147</v>
      </c>
      <c r="E66" s="3">
        <v>34.325499999999998</v>
      </c>
      <c r="F66" s="3">
        <v>41.398299999999999</v>
      </c>
      <c r="G66" s="3">
        <f t="shared" si="0"/>
        <v>1.206050895107136</v>
      </c>
    </row>
    <row r="67" spans="1:7" ht="20.100000000000001" customHeight="1" x14ac:dyDescent="0.2">
      <c r="A67" s="3" t="s">
        <v>78</v>
      </c>
      <c r="B67" s="1" t="s">
        <v>129</v>
      </c>
      <c r="C67" s="3" t="s">
        <v>139</v>
      </c>
      <c r="D67" s="3" t="s">
        <v>147</v>
      </c>
      <c r="E67" s="3">
        <v>1.3275093330000001</v>
      </c>
      <c r="F67" s="3">
        <v>1.0584086669999999</v>
      </c>
      <c r="G67" s="3">
        <f t="shared" ref="G67:G130" si="1">F67/E67</f>
        <v>0.79728905905929315</v>
      </c>
    </row>
    <row r="68" spans="1:7" ht="20.100000000000001" customHeight="1" x14ac:dyDescent="0.2">
      <c r="A68" s="3" t="s">
        <v>65</v>
      </c>
      <c r="B68" s="1" t="s">
        <v>129</v>
      </c>
      <c r="C68" s="3" t="s">
        <v>139</v>
      </c>
      <c r="D68" s="3" t="s">
        <v>147</v>
      </c>
      <c r="E68" s="3">
        <v>1.0525233329999999</v>
      </c>
      <c r="F68" s="3">
        <v>1.09744</v>
      </c>
      <c r="G68" s="3">
        <f t="shared" si="1"/>
        <v>1.0426752220988531</v>
      </c>
    </row>
    <row r="69" spans="1:7" ht="20.100000000000001" customHeight="1" x14ac:dyDescent="0.2">
      <c r="A69" s="3" t="s">
        <v>59</v>
      </c>
      <c r="B69" s="1" t="s">
        <v>129</v>
      </c>
      <c r="C69" s="3" t="s">
        <v>139</v>
      </c>
      <c r="D69" s="3" t="s">
        <v>147</v>
      </c>
      <c r="E69" s="3">
        <v>1.934823333</v>
      </c>
      <c r="F69" s="3">
        <v>1.423114</v>
      </c>
      <c r="G69" s="3">
        <f t="shared" si="1"/>
        <v>0.73552658567199536</v>
      </c>
    </row>
    <row r="70" spans="1:7" ht="20.100000000000001" customHeight="1" x14ac:dyDescent="0.2">
      <c r="A70" s="3" t="s">
        <v>74</v>
      </c>
      <c r="B70" s="1" t="s">
        <v>129</v>
      </c>
      <c r="C70" s="3" t="s">
        <v>139</v>
      </c>
      <c r="D70" s="3" t="s">
        <v>147</v>
      </c>
      <c r="E70" s="3">
        <v>1.2680689999999999</v>
      </c>
      <c r="F70" s="3">
        <v>1.5189266669999999</v>
      </c>
      <c r="G70" s="3">
        <f t="shared" si="1"/>
        <v>1.1978265118065341</v>
      </c>
    </row>
    <row r="71" spans="1:7" ht="20.100000000000001" customHeight="1" x14ac:dyDescent="0.2">
      <c r="A71" s="3" t="s">
        <v>69</v>
      </c>
      <c r="B71" s="1" t="s">
        <v>129</v>
      </c>
      <c r="C71" s="3" t="s">
        <v>139</v>
      </c>
      <c r="D71" s="3" t="s">
        <v>147</v>
      </c>
      <c r="E71" s="3">
        <v>1.0942926669999999</v>
      </c>
      <c r="F71" s="3">
        <v>1.5731729999999999</v>
      </c>
      <c r="G71" s="3">
        <f t="shared" si="1"/>
        <v>1.437616322800416</v>
      </c>
    </row>
    <row r="72" spans="1:7" ht="20.100000000000001" customHeight="1" x14ac:dyDescent="0.2">
      <c r="A72" s="3" t="s">
        <v>81</v>
      </c>
      <c r="B72" s="1" t="s">
        <v>129</v>
      </c>
      <c r="C72" s="3" t="s">
        <v>139</v>
      </c>
      <c r="D72" s="3" t="s">
        <v>147</v>
      </c>
      <c r="E72" s="3">
        <v>2.6829766670000001</v>
      </c>
      <c r="F72" s="3">
        <v>1.703703333</v>
      </c>
      <c r="G72" s="3">
        <f t="shared" si="1"/>
        <v>0.63500490106945828</v>
      </c>
    </row>
    <row r="73" spans="1:7" ht="20.100000000000001" customHeight="1" x14ac:dyDescent="0.2">
      <c r="A73" s="3" t="s">
        <v>70</v>
      </c>
      <c r="B73" s="1" t="s">
        <v>129</v>
      </c>
      <c r="C73" s="3" t="s">
        <v>139</v>
      </c>
      <c r="D73" s="3" t="s">
        <v>147</v>
      </c>
      <c r="E73" s="3">
        <v>1.394490333</v>
      </c>
      <c r="F73" s="3">
        <v>7.9433230000000004</v>
      </c>
      <c r="G73" s="3">
        <f t="shared" si="1"/>
        <v>5.6962194803540456</v>
      </c>
    </row>
    <row r="74" spans="1:7" ht="20.100000000000001" customHeight="1" x14ac:dyDescent="0.2">
      <c r="A74" s="3" t="s">
        <v>75</v>
      </c>
      <c r="B74" s="1" t="s">
        <v>129</v>
      </c>
      <c r="C74" s="3" t="s">
        <v>139</v>
      </c>
      <c r="D74" s="3" t="s">
        <v>147</v>
      </c>
      <c r="E74" s="3">
        <v>29.428433330000001</v>
      </c>
      <c r="F74" s="3">
        <v>31.51403333</v>
      </c>
      <c r="G74" s="3">
        <f t="shared" si="1"/>
        <v>1.0708702354832424</v>
      </c>
    </row>
    <row r="75" spans="1:7" ht="20.100000000000001" customHeight="1" x14ac:dyDescent="0.2">
      <c r="A75" s="3" t="s">
        <v>58</v>
      </c>
      <c r="B75" s="1" t="s">
        <v>129</v>
      </c>
      <c r="C75" s="3" t="s">
        <v>139</v>
      </c>
      <c r="D75" s="3" t="s">
        <v>147</v>
      </c>
      <c r="E75" s="3">
        <v>36.731499999999997</v>
      </c>
      <c r="F75" s="3">
        <v>41.038766670000001</v>
      </c>
      <c r="G75" s="3">
        <f t="shared" si="1"/>
        <v>1.1172635658767001</v>
      </c>
    </row>
    <row r="76" spans="1:7" ht="20.100000000000001" customHeight="1" x14ac:dyDescent="0.2">
      <c r="A76" s="3" t="s">
        <v>59</v>
      </c>
      <c r="B76" s="1" t="s">
        <v>129</v>
      </c>
      <c r="C76" s="3" t="s">
        <v>140</v>
      </c>
      <c r="D76" s="3" t="s">
        <v>147</v>
      </c>
      <c r="E76" s="3">
        <v>1.754153667</v>
      </c>
      <c r="F76" s="3">
        <v>1.0897636669999999</v>
      </c>
      <c r="G76" s="3">
        <f t="shared" si="1"/>
        <v>0.62124754945998695</v>
      </c>
    </row>
    <row r="77" spans="1:7" ht="20.100000000000001" customHeight="1" x14ac:dyDescent="0.2">
      <c r="A77" s="3" t="s">
        <v>57</v>
      </c>
      <c r="B77" s="1" t="s">
        <v>129</v>
      </c>
      <c r="C77" s="3" t="s">
        <v>140</v>
      </c>
      <c r="D77" s="3" t="s">
        <v>147</v>
      </c>
      <c r="E77" s="3">
        <v>1.2595206670000001</v>
      </c>
      <c r="F77" s="3">
        <v>1.121590667</v>
      </c>
      <c r="G77" s="3">
        <f t="shared" si="1"/>
        <v>0.89049008593997125</v>
      </c>
    </row>
    <row r="78" spans="1:7" ht="20.100000000000001" customHeight="1" x14ac:dyDescent="0.2">
      <c r="A78" s="3" t="s">
        <v>78</v>
      </c>
      <c r="B78" s="1" t="s">
        <v>129</v>
      </c>
      <c r="C78" s="3" t="s">
        <v>140</v>
      </c>
      <c r="D78" s="3" t="s">
        <v>147</v>
      </c>
      <c r="E78" s="3">
        <v>1.088689333</v>
      </c>
      <c r="F78" s="3">
        <v>1.224735667</v>
      </c>
      <c r="G78" s="3">
        <f t="shared" si="1"/>
        <v>1.1249634123125922</v>
      </c>
    </row>
    <row r="79" spans="1:7" ht="20.100000000000001" customHeight="1" x14ac:dyDescent="0.2">
      <c r="A79" s="3" t="s">
        <v>74</v>
      </c>
      <c r="B79" s="1" t="s">
        <v>129</v>
      </c>
      <c r="C79" s="3" t="s">
        <v>140</v>
      </c>
      <c r="D79" s="3" t="s">
        <v>147</v>
      </c>
      <c r="E79" s="3">
        <v>1.2123153330000001</v>
      </c>
      <c r="F79" s="3">
        <v>1.3586320000000001</v>
      </c>
      <c r="G79" s="3">
        <f t="shared" si="1"/>
        <v>1.1206919214969626</v>
      </c>
    </row>
    <row r="80" spans="1:7" ht="20.100000000000001" customHeight="1" x14ac:dyDescent="0.2">
      <c r="A80" s="3" t="s">
        <v>65</v>
      </c>
      <c r="B80" s="1" t="s">
        <v>129</v>
      </c>
      <c r="C80" s="3" t="s">
        <v>140</v>
      </c>
      <c r="D80" s="3" t="s">
        <v>147</v>
      </c>
      <c r="E80" s="3">
        <v>1.1715663329999999</v>
      </c>
      <c r="F80" s="3">
        <v>1.5017023329999999</v>
      </c>
      <c r="G80" s="3">
        <f t="shared" si="1"/>
        <v>1.2817902757197104</v>
      </c>
    </row>
    <row r="81" spans="1:7" ht="20.100000000000001" customHeight="1" x14ac:dyDescent="0.2">
      <c r="A81" s="3" t="s">
        <v>69</v>
      </c>
      <c r="B81" s="1" t="s">
        <v>129</v>
      </c>
      <c r="C81" s="3" t="s">
        <v>140</v>
      </c>
      <c r="D81" s="3" t="s">
        <v>147</v>
      </c>
      <c r="E81" s="3">
        <v>1.661826</v>
      </c>
      <c r="F81" s="3">
        <v>1.6301096669999999</v>
      </c>
      <c r="G81" s="3">
        <f t="shared" si="1"/>
        <v>0.980914769055244</v>
      </c>
    </row>
    <row r="82" spans="1:7" ht="20.100000000000001" customHeight="1" x14ac:dyDescent="0.2">
      <c r="A82" s="3" t="s">
        <v>81</v>
      </c>
      <c r="B82" s="1" t="s">
        <v>129</v>
      </c>
      <c r="C82" s="3" t="s">
        <v>140</v>
      </c>
      <c r="D82" s="3" t="s">
        <v>147</v>
      </c>
      <c r="E82" s="3">
        <v>3.12391</v>
      </c>
      <c r="F82" s="3">
        <v>1.72946</v>
      </c>
      <c r="G82" s="3">
        <f t="shared" si="1"/>
        <v>0.55362030276160323</v>
      </c>
    </row>
    <row r="83" spans="1:7" ht="20.100000000000001" customHeight="1" x14ac:dyDescent="0.2">
      <c r="A83" s="3" t="s">
        <v>88</v>
      </c>
      <c r="B83" s="1" t="s">
        <v>129</v>
      </c>
      <c r="C83" s="3" t="s">
        <v>140</v>
      </c>
      <c r="D83" s="3" t="s">
        <v>147</v>
      </c>
      <c r="E83" s="3">
        <v>2.042522333</v>
      </c>
      <c r="F83" s="3">
        <v>3.2834066669999999</v>
      </c>
      <c r="G83" s="3">
        <f t="shared" si="1"/>
        <v>1.6075254668953478</v>
      </c>
    </row>
    <row r="84" spans="1:7" ht="20.100000000000001" customHeight="1" x14ac:dyDescent="0.2">
      <c r="A84" s="3" t="s">
        <v>70</v>
      </c>
      <c r="B84" s="1" t="s">
        <v>129</v>
      </c>
      <c r="C84" s="3" t="s">
        <v>140</v>
      </c>
      <c r="D84" s="3" t="s">
        <v>147</v>
      </c>
      <c r="E84" s="3">
        <v>2.3911153330000001</v>
      </c>
      <c r="F84" s="3">
        <v>4.8926166670000004</v>
      </c>
      <c r="G84" s="3">
        <f t="shared" si="1"/>
        <v>2.046165067605294</v>
      </c>
    </row>
    <row r="85" spans="1:7" ht="20.100000000000001" customHeight="1" x14ac:dyDescent="0.2">
      <c r="A85" s="3" t="s">
        <v>75</v>
      </c>
      <c r="B85" s="1" t="s">
        <v>129</v>
      </c>
      <c r="C85" s="3" t="s">
        <v>140</v>
      </c>
      <c r="D85" s="3" t="s">
        <v>147</v>
      </c>
      <c r="E85" s="3">
        <v>26.88283333</v>
      </c>
      <c r="F85" s="3">
        <v>24.921266670000001</v>
      </c>
      <c r="G85" s="3">
        <f t="shared" si="1"/>
        <v>0.92703274108347122</v>
      </c>
    </row>
    <row r="86" spans="1:7" ht="20.100000000000001" customHeight="1" x14ac:dyDescent="0.2">
      <c r="A86" s="3" t="s">
        <v>58</v>
      </c>
      <c r="B86" s="1" t="s">
        <v>129</v>
      </c>
      <c r="C86" s="3" t="s">
        <v>140</v>
      </c>
      <c r="D86" s="3" t="s">
        <v>147</v>
      </c>
      <c r="E86" s="3">
        <v>32.815866669999998</v>
      </c>
      <c r="F86" s="3">
        <v>29.420766669999999</v>
      </c>
      <c r="G86" s="3">
        <f t="shared" si="1"/>
        <v>0.89654090095679928</v>
      </c>
    </row>
    <row r="87" spans="1:7" ht="20.100000000000001" customHeight="1" x14ac:dyDescent="0.2">
      <c r="A87" s="3" t="s">
        <v>12</v>
      </c>
      <c r="B87" s="1" t="s">
        <v>118</v>
      </c>
      <c r="C87" s="3" t="s">
        <v>117</v>
      </c>
      <c r="D87" s="3" t="s">
        <v>147</v>
      </c>
      <c r="E87" s="3">
        <v>1.3539140000000001</v>
      </c>
      <c r="F87" s="3">
        <v>1.8828800000000001</v>
      </c>
      <c r="G87" s="3">
        <f t="shared" si="1"/>
        <v>1.3906939436330521</v>
      </c>
    </row>
    <row r="88" spans="1:7" ht="20.100000000000001" customHeight="1" x14ac:dyDescent="0.2">
      <c r="A88" s="3" t="s">
        <v>6</v>
      </c>
      <c r="B88" s="1" t="s">
        <v>118</v>
      </c>
      <c r="C88" s="3" t="s">
        <v>117</v>
      </c>
      <c r="D88" s="3" t="s">
        <v>147</v>
      </c>
      <c r="E88" s="3">
        <v>1.1951780000000001</v>
      </c>
      <c r="F88" s="3">
        <v>2.1315233330000001</v>
      </c>
      <c r="G88" s="3">
        <f t="shared" si="1"/>
        <v>1.7834358840273163</v>
      </c>
    </row>
    <row r="89" spans="1:7" ht="20.100000000000001" customHeight="1" x14ac:dyDescent="0.2">
      <c r="A89" s="3" t="s">
        <v>15</v>
      </c>
      <c r="B89" s="1" t="s">
        <v>118</v>
      </c>
      <c r="C89" s="3" t="s">
        <v>117</v>
      </c>
      <c r="D89" s="3" t="s">
        <v>147</v>
      </c>
      <c r="E89" s="3">
        <v>2.0017126670000001</v>
      </c>
      <c r="F89" s="3">
        <v>2.5111566669999998</v>
      </c>
      <c r="G89" s="3">
        <f t="shared" si="1"/>
        <v>1.2545040596478374</v>
      </c>
    </row>
    <row r="90" spans="1:7" ht="20.100000000000001" customHeight="1" x14ac:dyDescent="0.2">
      <c r="A90" s="3" t="s">
        <v>14</v>
      </c>
      <c r="B90" s="1" t="s">
        <v>118</v>
      </c>
      <c r="C90" s="3" t="s">
        <v>117</v>
      </c>
      <c r="D90" s="3" t="s">
        <v>147</v>
      </c>
      <c r="E90" s="3">
        <v>2.2953966669999999</v>
      </c>
      <c r="F90" s="3">
        <v>4.0561733330000003</v>
      </c>
      <c r="G90" s="3">
        <f t="shared" si="1"/>
        <v>1.7670903645169407</v>
      </c>
    </row>
    <row r="91" spans="1:7" ht="20.100000000000001" customHeight="1" x14ac:dyDescent="0.2">
      <c r="A91" s="3" t="s">
        <v>18</v>
      </c>
      <c r="B91" s="1" t="s">
        <v>118</v>
      </c>
      <c r="C91" s="3" t="s">
        <v>117</v>
      </c>
      <c r="D91" s="3" t="s">
        <v>147</v>
      </c>
      <c r="E91" s="3">
        <v>1.803253333</v>
      </c>
      <c r="F91" s="3">
        <v>4.7070566669999998</v>
      </c>
      <c r="G91" s="3">
        <f t="shared" si="1"/>
        <v>2.6103135820462113</v>
      </c>
    </row>
    <row r="92" spans="1:7" ht="20.100000000000001" customHeight="1" x14ac:dyDescent="0.2">
      <c r="A92" s="3" t="s">
        <v>9</v>
      </c>
      <c r="B92" s="1" t="s">
        <v>118</v>
      </c>
      <c r="C92" s="3" t="s">
        <v>117</v>
      </c>
      <c r="D92" s="3" t="s">
        <v>147</v>
      </c>
      <c r="E92" s="3">
        <v>4.8988133329999997</v>
      </c>
      <c r="F92" s="3">
        <v>5.5433033329999999</v>
      </c>
      <c r="G92" s="3">
        <f t="shared" si="1"/>
        <v>1.1315604323313375</v>
      </c>
    </row>
    <row r="93" spans="1:7" ht="20.100000000000001" customHeight="1" x14ac:dyDescent="0.2">
      <c r="A93" s="3" t="s">
        <v>7</v>
      </c>
      <c r="B93" s="1" t="s">
        <v>118</v>
      </c>
      <c r="C93" s="3" t="s">
        <v>117</v>
      </c>
      <c r="D93" s="3" t="s">
        <v>147</v>
      </c>
      <c r="E93" s="3">
        <v>3.8317733330000001</v>
      </c>
      <c r="F93" s="3">
        <v>7.4821200000000001</v>
      </c>
      <c r="G93" s="3">
        <f t="shared" si="1"/>
        <v>1.9526520359548627</v>
      </c>
    </row>
    <row r="94" spans="1:7" ht="20.100000000000001" customHeight="1" x14ac:dyDescent="0.2">
      <c r="A94" s="3" t="s">
        <v>13</v>
      </c>
      <c r="B94" s="1" t="s">
        <v>118</v>
      </c>
      <c r="C94" s="3" t="s">
        <v>117</v>
      </c>
      <c r="D94" s="3" t="s">
        <v>147</v>
      </c>
      <c r="E94" s="3">
        <v>4.3959000000000001</v>
      </c>
      <c r="F94" s="3">
        <v>7.9531000000000001</v>
      </c>
      <c r="G94" s="3">
        <f t="shared" si="1"/>
        <v>1.8092085807229463</v>
      </c>
    </row>
    <row r="95" spans="1:7" ht="20.100000000000001" customHeight="1" x14ac:dyDescent="0.2">
      <c r="A95" s="3" t="s">
        <v>3</v>
      </c>
      <c r="B95" s="1" t="s">
        <v>118</v>
      </c>
      <c r="C95" s="3" t="s">
        <v>117</v>
      </c>
      <c r="D95" s="3" t="s">
        <v>147</v>
      </c>
      <c r="E95" s="3">
        <v>9.0055666670000001</v>
      </c>
      <c r="F95" s="3">
        <v>8.0922233329999997</v>
      </c>
      <c r="G95" s="3">
        <f t="shared" si="1"/>
        <v>0.89858013740025311</v>
      </c>
    </row>
    <row r="96" spans="1:7" ht="20.100000000000001" customHeight="1" x14ac:dyDescent="0.2">
      <c r="A96" s="3" t="s">
        <v>17</v>
      </c>
      <c r="B96" s="1" t="s">
        <v>118</v>
      </c>
      <c r="C96" s="3" t="s">
        <v>117</v>
      </c>
      <c r="D96" s="3" t="s">
        <v>147</v>
      </c>
      <c r="E96" s="3">
        <v>9.7600599999999993</v>
      </c>
      <c r="F96" s="3">
        <v>10.002356669999999</v>
      </c>
      <c r="G96" s="3">
        <f t="shared" si="1"/>
        <v>1.0248253258688984</v>
      </c>
    </row>
    <row r="97" spans="1:7" ht="20.100000000000001" customHeight="1" x14ac:dyDescent="0.2">
      <c r="A97" s="3" t="s">
        <v>19</v>
      </c>
      <c r="B97" s="1" t="s">
        <v>118</v>
      </c>
      <c r="C97" s="3" t="s">
        <v>117</v>
      </c>
      <c r="D97" s="3" t="s">
        <v>147</v>
      </c>
      <c r="E97" s="3">
        <v>5.2353866670000002</v>
      </c>
      <c r="F97" s="3">
        <v>11.75542667</v>
      </c>
      <c r="G97" s="3">
        <f t="shared" si="1"/>
        <v>2.2453788836835114</v>
      </c>
    </row>
    <row r="98" spans="1:7" ht="20.100000000000001" customHeight="1" x14ac:dyDescent="0.2">
      <c r="A98" s="3" t="s">
        <v>4</v>
      </c>
      <c r="B98" s="1" t="s">
        <v>118</v>
      </c>
      <c r="C98" s="3" t="s">
        <v>117</v>
      </c>
      <c r="D98" s="3" t="s">
        <v>147</v>
      </c>
      <c r="E98" s="3">
        <v>314.96566669999999</v>
      </c>
      <c r="F98" s="3">
        <v>277.35733329999999</v>
      </c>
      <c r="G98" s="3">
        <f t="shared" si="1"/>
        <v>0.88059545094538394</v>
      </c>
    </row>
    <row r="99" spans="1:7" ht="20.100000000000001" customHeight="1" x14ac:dyDescent="0.2">
      <c r="A99" s="3" t="s">
        <v>57</v>
      </c>
      <c r="B99" s="1" t="s">
        <v>129</v>
      </c>
      <c r="C99" s="3" t="s">
        <v>137</v>
      </c>
      <c r="D99" s="3" t="s">
        <v>147</v>
      </c>
      <c r="E99" s="3">
        <v>1.0377526669999999</v>
      </c>
      <c r="F99" s="3">
        <v>1.0726</v>
      </c>
      <c r="G99" s="3">
        <f t="shared" si="1"/>
        <v>1.033579613050515</v>
      </c>
    </row>
    <row r="100" spans="1:7" ht="20.100000000000001" customHeight="1" x14ac:dyDescent="0.2">
      <c r="A100" s="3" t="s">
        <v>70</v>
      </c>
      <c r="B100" s="1" t="s">
        <v>129</v>
      </c>
      <c r="C100" s="3" t="s">
        <v>137</v>
      </c>
      <c r="D100" s="3" t="s">
        <v>147</v>
      </c>
      <c r="E100" s="3">
        <v>3.84518</v>
      </c>
      <c r="F100" s="3">
        <v>1.1127819999999999</v>
      </c>
      <c r="G100" s="3">
        <f t="shared" si="1"/>
        <v>0.28939659521790917</v>
      </c>
    </row>
    <row r="101" spans="1:7" ht="20.100000000000001" customHeight="1" x14ac:dyDescent="0.2">
      <c r="A101" s="3" t="s">
        <v>87</v>
      </c>
      <c r="B101" s="1" t="s">
        <v>129</v>
      </c>
      <c r="C101" s="3" t="s">
        <v>137</v>
      </c>
      <c r="D101" s="3" t="s">
        <v>147</v>
      </c>
      <c r="E101" s="3">
        <v>1.522883333</v>
      </c>
      <c r="F101" s="3">
        <v>1.1469240000000001</v>
      </c>
      <c r="G101" s="3">
        <f t="shared" si="1"/>
        <v>0.7531266349475505</v>
      </c>
    </row>
    <row r="102" spans="1:7" ht="20.100000000000001" customHeight="1" x14ac:dyDescent="0.2">
      <c r="A102" s="3" t="s">
        <v>69</v>
      </c>
      <c r="B102" s="1" t="s">
        <v>129</v>
      </c>
      <c r="C102" s="3" t="s">
        <v>137</v>
      </c>
      <c r="D102" s="3" t="s">
        <v>147</v>
      </c>
      <c r="E102" s="3">
        <v>2.1721599999999999</v>
      </c>
      <c r="F102" s="3">
        <v>1.6944699999999999</v>
      </c>
      <c r="G102" s="3">
        <f t="shared" si="1"/>
        <v>0.7800852607542722</v>
      </c>
    </row>
    <row r="103" spans="1:7" ht="20.100000000000001" customHeight="1" x14ac:dyDescent="0.2">
      <c r="A103" s="3" t="s">
        <v>78</v>
      </c>
      <c r="B103" s="1" t="s">
        <v>129</v>
      </c>
      <c r="C103" s="3" t="s">
        <v>137</v>
      </c>
      <c r="D103" s="3" t="s">
        <v>147</v>
      </c>
      <c r="E103" s="3">
        <v>2.3439000000000001</v>
      </c>
      <c r="F103" s="3">
        <v>1.6950350000000001</v>
      </c>
      <c r="G103" s="3">
        <f t="shared" si="1"/>
        <v>0.72316865053969881</v>
      </c>
    </row>
    <row r="104" spans="1:7" ht="20.100000000000001" customHeight="1" x14ac:dyDescent="0.2">
      <c r="A104" s="3" t="s">
        <v>60</v>
      </c>
      <c r="B104" s="1" t="s">
        <v>129</v>
      </c>
      <c r="C104" s="3" t="s">
        <v>137</v>
      </c>
      <c r="D104" s="3" t="s">
        <v>147</v>
      </c>
      <c r="E104" s="3">
        <v>2.0814599999999999</v>
      </c>
      <c r="F104" s="3">
        <v>1.9051766670000001</v>
      </c>
      <c r="G104" s="3">
        <f t="shared" si="1"/>
        <v>0.91530784497420092</v>
      </c>
    </row>
    <row r="105" spans="1:7" ht="20.100000000000001" customHeight="1" x14ac:dyDescent="0.2">
      <c r="A105" s="3" t="s">
        <v>74</v>
      </c>
      <c r="B105" s="1" t="s">
        <v>129</v>
      </c>
      <c r="C105" s="3" t="s">
        <v>137</v>
      </c>
      <c r="D105" s="3" t="s">
        <v>147</v>
      </c>
      <c r="E105" s="3">
        <v>1.497843</v>
      </c>
      <c r="F105" s="3">
        <v>2.100943333</v>
      </c>
      <c r="G105" s="3">
        <f t="shared" si="1"/>
        <v>1.4026458934614643</v>
      </c>
    </row>
    <row r="106" spans="1:7" ht="20.100000000000001" customHeight="1" x14ac:dyDescent="0.2">
      <c r="A106" s="3" t="s">
        <v>81</v>
      </c>
      <c r="B106" s="1" t="s">
        <v>129</v>
      </c>
      <c r="C106" s="3" t="s">
        <v>137</v>
      </c>
      <c r="D106" s="3" t="s">
        <v>147</v>
      </c>
      <c r="E106" s="3">
        <v>3.9444333330000001</v>
      </c>
      <c r="F106" s="3">
        <v>2.1112229999999998</v>
      </c>
      <c r="G106" s="3">
        <f t="shared" si="1"/>
        <v>0.53524114156957403</v>
      </c>
    </row>
    <row r="107" spans="1:7" ht="20.100000000000001" customHeight="1" x14ac:dyDescent="0.2">
      <c r="A107" s="3" t="s">
        <v>75</v>
      </c>
      <c r="B107" s="1" t="s">
        <v>129</v>
      </c>
      <c r="C107" s="3" t="s">
        <v>137</v>
      </c>
      <c r="D107" s="3" t="s">
        <v>147</v>
      </c>
      <c r="E107" s="3">
        <v>41.506500000000003</v>
      </c>
      <c r="F107" s="3">
        <v>48.208199999999998</v>
      </c>
      <c r="G107" s="3">
        <f t="shared" si="1"/>
        <v>1.1614614578439519</v>
      </c>
    </row>
    <row r="108" spans="1:7" ht="20.100000000000001" customHeight="1" x14ac:dyDescent="0.2">
      <c r="A108" s="3" t="s">
        <v>58</v>
      </c>
      <c r="B108" s="1" t="s">
        <v>129</v>
      </c>
      <c r="C108" s="3" t="s">
        <v>137</v>
      </c>
      <c r="D108" s="3" t="s">
        <v>147</v>
      </c>
      <c r="E108" s="3">
        <v>50.908266670000003</v>
      </c>
      <c r="F108" s="3">
        <v>62.482833329999998</v>
      </c>
      <c r="G108" s="3">
        <f t="shared" si="1"/>
        <v>1.2273612404647207</v>
      </c>
    </row>
    <row r="109" spans="1:7" ht="20.100000000000001" customHeight="1" x14ac:dyDescent="0.2">
      <c r="A109" s="3" t="s">
        <v>113</v>
      </c>
      <c r="B109" s="1" t="s">
        <v>145</v>
      </c>
      <c r="C109" s="3" t="s">
        <v>143</v>
      </c>
      <c r="D109" s="3" t="s">
        <v>147</v>
      </c>
      <c r="E109" s="3">
        <v>5.8267899999999999</v>
      </c>
      <c r="F109" s="3">
        <v>1.5385846670000001</v>
      </c>
      <c r="G109" s="3">
        <f t="shared" si="1"/>
        <v>0.26405356414080483</v>
      </c>
    </row>
    <row r="110" spans="1:7" ht="20.100000000000001" customHeight="1" x14ac:dyDescent="0.2">
      <c r="A110" s="3" t="s">
        <v>96</v>
      </c>
      <c r="B110" s="1" t="s">
        <v>145</v>
      </c>
      <c r="C110" s="3" t="s">
        <v>143</v>
      </c>
      <c r="D110" s="3" t="s">
        <v>147</v>
      </c>
      <c r="E110" s="3">
        <v>1.346959333</v>
      </c>
      <c r="F110" s="3">
        <v>1.542533333</v>
      </c>
      <c r="G110" s="3">
        <f t="shared" si="1"/>
        <v>1.1451966627414132</v>
      </c>
    </row>
    <row r="111" spans="1:7" ht="20.100000000000001" customHeight="1" x14ac:dyDescent="0.2">
      <c r="A111" s="3" t="s">
        <v>95</v>
      </c>
      <c r="B111" s="1" t="s">
        <v>145</v>
      </c>
      <c r="C111" s="3" t="s">
        <v>143</v>
      </c>
      <c r="D111" s="3" t="s">
        <v>147</v>
      </c>
      <c r="E111" s="3">
        <v>1.543553333</v>
      </c>
      <c r="F111" s="3">
        <v>2.2740533329999999</v>
      </c>
      <c r="G111" s="3">
        <f t="shared" si="1"/>
        <v>1.4732586716522609</v>
      </c>
    </row>
    <row r="112" spans="1:7" ht="20.100000000000001" customHeight="1" x14ac:dyDescent="0.2">
      <c r="A112" s="3" t="s">
        <v>94</v>
      </c>
      <c r="B112" s="1" t="s">
        <v>145</v>
      </c>
      <c r="C112" s="3" t="s">
        <v>143</v>
      </c>
      <c r="D112" s="3" t="s">
        <v>147</v>
      </c>
      <c r="E112" s="3">
        <v>1.543553333</v>
      </c>
      <c r="F112" s="3">
        <v>2.2740533329999999</v>
      </c>
      <c r="G112" s="3">
        <f t="shared" si="1"/>
        <v>1.4732586716522609</v>
      </c>
    </row>
    <row r="113" spans="1:7" ht="20.100000000000001" customHeight="1" x14ac:dyDescent="0.2">
      <c r="A113" s="3" t="s">
        <v>103</v>
      </c>
      <c r="B113" s="1" t="s">
        <v>145</v>
      </c>
      <c r="C113" s="3" t="s">
        <v>143</v>
      </c>
      <c r="D113" s="3" t="s">
        <v>147</v>
      </c>
      <c r="E113" s="3">
        <v>1.5084866669999999</v>
      </c>
      <c r="F113" s="3">
        <v>2.3410203329999999</v>
      </c>
      <c r="G113" s="3">
        <f t="shared" si="1"/>
        <v>1.5518999167925691</v>
      </c>
    </row>
    <row r="114" spans="1:7" ht="20.100000000000001" customHeight="1" x14ac:dyDescent="0.2">
      <c r="A114" s="3" t="s">
        <v>110</v>
      </c>
      <c r="B114" s="1" t="s">
        <v>145</v>
      </c>
      <c r="C114" s="3" t="s">
        <v>143</v>
      </c>
      <c r="D114" s="3" t="s">
        <v>147</v>
      </c>
      <c r="E114" s="3">
        <v>1.348967333</v>
      </c>
      <c r="F114" s="3">
        <v>2.9801566670000001</v>
      </c>
      <c r="G114" s="3">
        <f t="shared" si="1"/>
        <v>2.2092133694389471</v>
      </c>
    </row>
    <row r="115" spans="1:7" ht="20.100000000000001" customHeight="1" x14ac:dyDescent="0.2">
      <c r="A115" s="3" t="s">
        <v>100</v>
      </c>
      <c r="B115" s="1" t="s">
        <v>145</v>
      </c>
      <c r="C115" s="3" t="s">
        <v>143</v>
      </c>
      <c r="D115" s="3" t="s">
        <v>147</v>
      </c>
      <c r="E115" s="3">
        <v>1.542119333</v>
      </c>
      <c r="F115" s="3">
        <v>3.2640323329999998</v>
      </c>
      <c r="G115" s="3">
        <f t="shared" si="1"/>
        <v>2.1165886862012382</v>
      </c>
    </row>
    <row r="116" spans="1:7" ht="20.100000000000001" customHeight="1" x14ac:dyDescent="0.2">
      <c r="A116" s="3" t="s">
        <v>101</v>
      </c>
      <c r="B116" s="1" t="s">
        <v>145</v>
      </c>
      <c r="C116" s="3" t="s">
        <v>143</v>
      </c>
      <c r="D116" s="3" t="s">
        <v>147</v>
      </c>
      <c r="E116" s="3">
        <v>1.542119333</v>
      </c>
      <c r="F116" s="3">
        <v>3.2640323329999998</v>
      </c>
      <c r="G116" s="3">
        <f t="shared" si="1"/>
        <v>2.1165886862012382</v>
      </c>
    </row>
    <row r="117" spans="1:7" ht="20.100000000000001" customHeight="1" x14ac:dyDescent="0.2">
      <c r="A117" s="3" t="s">
        <v>106</v>
      </c>
      <c r="B117" s="1" t="s">
        <v>145</v>
      </c>
      <c r="C117" s="3" t="s">
        <v>143</v>
      </c>
      <c r="D117" s="3" t="s">
        <v>147</v>
      </c>
      <c r="E117" s="3">
        <v>1.8333933330000001</v>
      </c>
      <c r="F117" s="3">
        <v>3.2995299999999999</v>
      </c>
      <c r="G117" s="3">
        <f t="shared" si="1"/>
        <v>1.7996847379176106</v>
      </c>
    </row>
    <row r="118" spans="1:7" ht="20.100000000000001" customHeight="1" x14ac:dyDescent="0.2">
      <c r="A118" s="3" t="s">
        <v>104</v>
      </c>
      <c r="B118" s="1" t="s">
        <v>145</v>
      </c>
      <c r="C118" s="3" t="s">
        <v>143</v>
      </c>
      <c r="D118" s="3" t="s">
        <v>147</v>
      </c>
      <c r="E118" s="3">
        <v>2.3998400000000002</v>
      </c>
      <c r="F118" s="3">
        <v>3.7974666670000001</v>
      </c>
      <c r="G118" s="3">
        <f t="shared" si="1"/>
        <v>1.5823832701346756</v>
      </c>
    </row>
    <row r="119" spans="1:7" ht="20.100000000000001" customHeight="1" x14ac:dyDescent="0.2">
      <c r="A119" s="3" t="s">
        <v>98</v>
      </c>
      <c r="B119" s="1" t="s">
        <v>145</v>
      </c>
      <c r="C119" s="3" t="s">
        <v>143</v>
      </c>
      <c r="D119" s="3" t="s">
        <v>147</v>
      </c>
      <c r="E119" s="3">
        <v>3.38279</v>
      </c>
      <c r="F119" s="3">
        <v>6.9182633329999996</v>
      </c>
      <c r="G119" s="3">
        <f t="shared" si="1"/>
        <v>2.0451353270525217</v>
      </c>
    </row>
    <row r="120" spans="1:7" ht="20.100000000000001" customHeight="1" x14ac:dyDescent="0.2">
      <c r="A120" s="3" t="s">
        <v>90</v>
      </c>
      <c r="B120" s="1" t="s">
        <v>145</v>
      </c>
      <c r="C120" s="3" t="s">
        <v>143</v>
      </c>
      <c r="D120" s="3" t="s">
        <v>147</v>
      </c>
      <c r="E120" s="3">
        <v>9.9047999999999998</v>
      </c>
      <c r="F120" s="3">
        <v>10.465336669999999</v>
      </c>
      <c r="G120" s="3">
        <f t="shared" si="1"/>
        <v>1.0565924269041271</v>
      </c>
    </row>
    <row r="121" spans="1:7" ht="20.100000000000001" customHeight="1" x14ac:dyDescent="0.2">
      <c r="A121" s="3" t="s">
        <v>105</v>
      </c>
      <c r="B121" s="1" t="s">
        <v>145</v>
      </c>
      <c r="C121" s="3" t="s">
        <v>143</v>
      </c>
      <c r="D121" s="3" t="s">
        <v>147</v>
      </c>
      <c r="E121" s="3">
        <v>122.21899999999999</v>
      </c>
      <c r="F121" s="3">
        <v>144.1716667</v>
      </c>
      <c r="G121" s="3">
        <f t="shared" si="1"/>
        <v>1.1796174629149314</v>
      </c>
    </row>
    <row r="122" spans="1:7" ht="20.100000000000001" customHeight="1" x14ac:dyDescent="0.2">
      <c r="A122" s="3" t="s">
        <v>43</v>
      </c>
      <c r="B122" s="1" t="s">
        <v>121</v>
      </c>
      <c r="C122" s="3" t="s">
        <v>123</v>
      </c>
      <c r="D122" s="3" t="s">
        <v>147</v>
      </c>
      <c r="E122" s="3">
        <v>3.0057900000000002</v>
      </c>
      <c r="F122" s="3">
        <v>1.526473333</v>
      </c>
      <c r="G122" s="3">
        <f t="shared" si="1"/>
        <v>0.50784430482502096</v>
      </c>
    </row>
    <row r="123" spans="1:7" ht="20.100000000000001" customHeight="1" x14ac:dyDescent="0.2">
      <c r="A123" s="3" t="s">
        <v>36</v>
      </c>
      <c r="B123" s="1" t="s">
        <v>121</v>
      </c>
      <c r="C123" s="3" t="s">
        <v>123</v>
      </c>
      <c r="D123" s="3" t="s">
        <v>147</v>
      </c>
      <c r="E123" s="3">
        <v>1.404863333</v>
      </c>
      <c r="F123" s="3">
        <v>1.54305</v>
      </c>
      <c r="G123" s="3">
        <f t="shared" si="1"/>
        <v>1.0983630676052387</v>
      </c>
    </row>
    <row r="124" spans="1:7" ht="20.100000000000001" customHeight="1" x14ac:dyDescent="0.2">
      <c r="A124" s="3" t="s">
        <v>29</v>
      </c>
      <c r="B124" s="1" t="s">
        <v>121</v>
      </c>
      <c r="C124" s="3" t="s">
        <v>123</v>
      </c>
      <c r="D124" s="3" t="s">
        <v>147</v>
      </c>
      <c r="E124" s="3">
        <v>1.647092333</v>
      </c>
      <c r="F124" s="3">
        <v>1.9542983330000001</v>
      </c>
      <c r="G124" s="3">
        <f t="shared" si="1"/>
        <v>1.1865141339347125</v>
      </c>
    </row>
    <row r="125" spans="1:7" ht="20.100000000000001" customHeight="1" x14ac:dyDescent="0.2">
      <c r="A125" s="3" t="s">
        <v>45</v>
      </c>
      <c r="B125" s="1" t="s">
        <v>121</v>
      </c>
      <c r="C125" s="3" t="s">
        <v>123</v>
      </c>
      <c r="D125" s="3" t="s">
        <v>147</v>
      </c>
      <c r="E125" s="3">
        <v>1.0168033329999999</v>
      </c>
      <c r="F125" s="3">
        <v>2.0176383329999998</v>
      </c>
      <c r="G125" s="3">
        <f t="shared" si="1"/>
        <v>1.9842955540351281</v>
      </c>
    </row>
    <row r="126" spans="1:7" ht="20.100000000000001" customHeight="1" x14ac:dyDescent="0.2">
      <c r="A126" s="3" t="s">
        <v>40</v>
      </c>
      <c r="B126" s="1" t="s">
        <v>121</v>
      </c>
      <c r="C126" s="3" t="s">
        <v>123</v>
      </c>
      <c r="D126" s="3" t="s">
        <v>147</v>
      </c>
      <c r="E126" s="3">
        <v>1.5589473330000001</v>
      </c>
      <c r="F126" s="3">
        <v>2.7475703330000001</v>
      </c>
      <c r="G126" s="3">
        <f t="shared" si="1"/>
        <v>1.7624523130698988</v>
      </c>
    </row>
    <row r="127" spans="1:7" ht="20.100000000000001" customHeight="1" x14ac:dyDescent="0.2">
      <c r="A127" s="3" t="s">
        <v>25</v>
      </c>
      <c r="B127" s="1" t="s">
        <v>121</v>
      </c>
      <c r="C127" s="3" t="s">
        <v>123</v>
      </c>
      <c r="D127" s="3" t="s">
        <v>147</v>
      </c>
      <c r="E127" s="3">
        <v>1.2750666669999999</v>
      </c>
      <c r="F127" s="3">
        <v>3.1797300000000002</v>
      </c>
      <c r="G127" s="3">
        <f t="shared" si="1"/>
        <v>2.4937754882113943</v>
      </c>
    </row>
    <row r="128" spans="1:7" ht="20.100000000000001" customHeight="1" x14ac:dyDescent="0.2">
      <c r="A128" s="3" t="s">
        <v>28</v>
      </c>
      <c r="B128" s="1" t="s">
        <v>121</v>
      </c>
      <c r="C128" s="3" t="s">
        <v>123</v>
      </c>
      <c r="D128" s="3" t="s">
        <v>147</v>
      </c>
      <c r="E128" s="3">
        <v>1.7205933330000001</v>
      </c>
      <c r="F128" s="3">
        <v>3.466097333</v>
      </c>
      <c r="G128" s="3">
        <f t="shared" si="1"/>
        <v>2.014477951600897</v>
      </c>
    </row>
    <row r="129" spans="1:7" ht="20.100000000000001" customHeight="1" x14ac:dyDescent="0.2">
      <c r="A129" s="3" t="s">
        <v>41</v>
      </c>
      <c r="B129" s="1" t="s">
        <v>121</v>
      </c>
      <c r="C129" s="3" t="s">
        <v>123</v>
      </c>
      <c r="D129" s="3" t="s">
        <v>147</v>
      </c>
      <c r="E129" s="3">
        <v>3.5928499999999999</v>
      </c>
      <c r="F129" s="3">
        <v>5.0238733330000001</v>
      </c>
      <c r="G129" s="3">
        <f t="shared" si="1"/>
        <v>1.3982975445676831</v>
      </c>
    </row>
    <row r="130" spans="1:7" ht="20.100000000000001" customHeight="1" x14ac:dyDescent="0.2">
      <c r="A130" s="3" t="s">
        <v>37</v>
      </c>
      <c r="B130" s="1" t="s">
        <v>121</v>
      </c>
      <c r="C130" s="3" t="s">
        <v>123</v>
      </c>
      <c r="D130" s="3" t="s">
        <v>147</v>
      </c>
      <c r="E130" s="3">
        <v>59.624133329999999</v>
      </c>
      <c r="F130" s="3">
        <v>51.232399999999998</v>
      </c>
      <c r="G130" s="3">
        <f t="shared" si="1"/>
        <v>0.85925609545459536</v>
      </c>
    </row>
    <row r="131" spans="1:7" ht="20.100000000000001" customHeight="1" x14ac:dyDescent="0.2">
      <c r="A131" s="3" t="s">
        <v>23</v>
      </c>
      <c r="B131" s="1" t="s">
        <v>121</v>
      </c>
      <c r="C131" s="3" t="s">
        <v>123</v>
      </c>
      <c r="D131" s="3" t="s">
        <v>147</v>
      </c>
      <c r="E131" s="3">
        <v>75.253166669999999</v>
      </c>
      <c r="F131" s="3">
        <v>82.637066669999996</v>
      </c>
      <c r="G131" s="3">
        <f t="shared" ref="G131:G194" si="2">F131/E131</f>
        <v>1.0981207878251802</v>
      </c>
    </row>
    <row r="132" spans="1:7" ht="20.100000000000001" customHeight="1" x14ac:dyDescent="0.2">
      <c r="A132" s="3" t="s">
        <v>86</v>
      </c>
      <c r="B132" s="1" t="s">
        <v>129</v>
      </c>
      <c r="C132" s="3" t="s">
        <v>141</v>
      </c>
      <c r="D132" s="3" t="s">
        <v>147</v>
      </c>
      <c r="E132" s="3">
        <v>1.565793333</v>
      </c>
      <c r="F132" s="3">
        <v>1.312310667</v>
      </c>
      <c r="G132" s="3">
        <f t="shared" si="2"/>
        <v>0.83811230980634144</v>
      </c>
    </row>
    <row r="133" spans="1:7" ht="20.100000000000001" customHeight="1" x14ac:dyDescent="0.2">
      <c r="A133" s="3" t="s">
        <v>82</v>
      </c>
      <c r="B133" s="1" t="s">
        <v>129</v>
      </c>
      <c r="C133" s="3" t="s">
        <v>141</v>
      </c>
      <c r="D133" s="3" t="s">
        <v>147</v>
      </c>
      <c r="E133" s="3">
        <v>1.541078333</v>
      </c>
      <c r="F133" s="3">
        <v>1.4403603330000001</v>
      </c>
      <c r="G133" s="3">
        <f t="shared" si="2"/>
        <v>0.93464446430576098</v>
      </c>
    </row>
    <row r="134" spans="1:7" ht="20.100000000000001" customHeight="1" x14ac:dyDescent="0.2">
      <c r="A134" s="3" t="s">
        <v>87</v>
      </c>
      <c r="B134" s="1" t="s">
        <v>129</v>
      </c>
      <c r="C134" s="3" t="s">
        <v>141</v>
      </c>
      <c r="D134" s="3" t="s">
        <v>147</v>
      </c>
      <c r="E134" s="3">
        <v>1.8675426669999999</v>
      </c>
      <c r="F134" s="3">
        <v>1.448383333</v>
      </c>
      <c r="G134" s="3">
        <f t="shared" si="2"/>
        <v>0.77555568533631791</v>
      </c>
    </row>
    <row r="135" spans="1:7" ht="20.100000000000001" customHeight="1" x14ac:dyDescent="0.2">
      <c r="A135" s="3" t="s">
        <v>70</v>
      </c>
      <c r="B135" s="1" t="s">
        <v>129</v>
      </c>
      <c r="C135" s="3" t="s">
        <v>141</v>
      </c>
      <c r="D135" s="3" t="s">
        <v>147</v>
      </c>
      <c r="E135" s="3">
        <v>2.2351700000000001</v>
      </c>
      <c r="F135" s="3">
        <v>1.6639699999999999</v>
      </c>
      <c r="G135" s="3">
        <f t="shared" si="2"/>
        <v>0.74444896808743843</v>
      </c>
    </row>
    <row r="136" spans="1:7" ht="20.100000000000001" customHeight="1" x14ac:dyDescent="0.2">
      <c r="A136" s="3" t="s">
        <v>74</v>
      </c>
      <c r="B136" s="1" t="s">
        <v>129</v>
      </c>
      <c r="C136" s="3" t="s">
        <v>141</v>
      </c>
      <c r="D136" s="3" t="s">
        <v>147</v>
      </c>
      <c r="E136" s="3">
        <v>2.3005066670000001</v>
      </c>
      <c r="F136" s="3">
        <v>1.7002900000000001</v>
      </c>
      <c r="G136" s="3">
        <f t="shared" si="2"/>
        <v>0.73909370678646247</v>
      </c>
    </row>
    <row r="137" spans="1:7" ht="20.100000000000001" customHeight="1" x14ac:dyDescent="0.2">
      <c r="A137" s="3" t="s">
        <v>65</v>
      </c>
      <c r="B137" s="1" t="s">
        <v>129</v>
      </c>
      <c r="C137" s="3" t="s">
        <v>141</v>
      </c>
      <c r="D137" s="3" t="s">
        <v>147</v>
      </c>
      <c r="E137" s="3">
        <v>1.412256</v>
      </c>
      <c r="F137" s="3">
        <v>1.712413333</v>
      </c>
      <c r="G137" s="3">
        <f t="shared" si="2"/>
        <v>1.2125374811648879</v>
      </c>
    </row>
    <row r="138" spans="1:7" ht="20.100000000000001" customHeight="1" x14ac:dyDescent="0.2">
      <c r="A138" s="3" t="s">
        <v>88</v>
      </c>
      <c r="B138" s="1" t="s">
        <v>129</v>
      </c>
      <c r="C138" s="3" t="s">
        <v>141</v>
      </c>
      <c r="D138" s="3" t="s">
        <v>147</v>
      </c>
      <c r="E138" s="3">
        <v>1.2489170000000001</v>
      </c>
      <c r="F138" s="3">
        <v>1.8331599999999999</v>
      </c>
      <c r="G138" s="3">
        <f t="shared" si="2"/>
        <v>1.4677997016615194</v>
      </c>
    </row>
    <row r="139" spans="1:7" ht="20.100000000000001" customHeight="1" x14ac:dyDescent="0.2">
      <c r="A139" s="3" t="s">
        <v>60</v>
      </c>
      <c r="B139" s="1" t="s">
        <v>129</v>
      </c>
      <c r="C139" s="3" t="s">
        <v>141</v>
      </c>
      <c r="D139" s="3" t="s">
        <v>147</v>
      </c>
      <c r="E139" s="3">
        <v>1.7771983330000001</v>
      </c>
      <c r="F139" s="3">
        <v>1.890546667</v>
      </c>
      <c r="G139" s="3">
        <f t="shared" si="2"/>
        <v>1.0637792259284096</v>
      </c>
    </row>
    <row r="140" spans="1:7" ht="20.100000000000001" customHeight="1" x14ac:dyDescent="0.2">
      <c r="A140" s="3" t="s">
        <v>68</v>
      </c>
      <c r="B140" s="1" t="s">
        <v>129</v>
      </c>
      <c r="C140" s="3" t="s">
        <v>141</v>
      </c>
      <c r="D140" s="3" t="s">
        <v>147</v>
      </c>
      <c r="E140" s="3">
        <v>1.072996667</v>
      </c>
      <c r="F140" s="3">
        <v>2.1093999999999999</v>
      </c>
      <c r="G140" s="3">
        <f t="shared" si="2"/>
        <v>1.9658961345124104</v>
      </c>
    </row>
    <row r="141" spans="1:7" ht="20.100000000000001" customHeight="1" x14ac:dyDescent="0.2">
      <c r="A141" s="3" t="s">
        <v>81</v>
      </c>
      <c r="B141" s="1" t="s">
        <v>129</v>
      </c>
      <c r="C141" s="3" t="s">
        <v>141</v>
      </c>
      <c r="D141" s="3" t="s">
        <v>147</v>
      </c>
      <c r="E141" s="3">
        <v>3.8116133329999999</v>
      </c>
      <c r="F141" s="3">
        <v>2.188166667</v>
      </c>
      <c r="G141" s="3">
        <f t="shared" si="2"/>
        <v>0.57407886787870044</v>
      </c>
    </row>
    <row r="142" spans="1:7" ht="20.100000000000001" customHeight="1" x14ac:dyDescent="0.2">
      <c r="A142" s="3" t="s">
        <v>69</v>
      </c>
      <c r="B142" s="1" t="s">
        <v>129</v>
      </c>
      <c r="C142" s="3" t="s">
        <v>141</v>
      </c>
      <c r="D142" s="3" t="s">
        <v>147</v>
      </c>
      <c r="E142" s="3">
        <v>1.902247333</v>
      </c>
      <c r="F142" s="3">
        <v>2.7682799999999999</v>
      </c>
      <c r="G142" s="3">
        <f t="shared" si="2"/>
        <v>1.4552681725326408</v>
      </c>
    </row>
    <row r="143" spans="1:7" ht="20.100000000000001" customHeight="1" x14ac:dyDescent="0.2">
      <c r="A143" s="3" t="s">
        <v>78</v>
      </c>
      <c r="B143" s="1" t="s">
        <v>129</v>
      </c>
      <c r="C143" s="3" t="s">
        <v>141</v>
      </c>
      <c r="D143" s="3" t="s">
        <v>147</v>
      </c>
      <c r="E143" s="3">
        <v>2.220608667</v>
      </c>
      <c r="F143" s="3">
        <v>2.7812266669999999</v>
      </c>
      <c r="G143" s="3">
        <f t="shared" si="2"/>
        <v>1.2524614121935245</v>
      </c>
    </row>
    <row r="144" spans="1:7" ht="20.100000000000001" customHeight="1" x14ac:dyDescent="0.2">
      <c r="A144" s="3" t="s">
        <v>58</v>
      </c>
      <c r="B144" s="1" t="s">
        <v>129</v>
      </c>
      <c r="C144" s="3" t="s">
        <v>141</v>
      </c>
      <c r="D144" s="3" t="s">
        <v>147</v>
      </c>
      <c r="E144" s="3">
        <v>48.399533329999997</v>
      </c>
      <c r="F144" s="3">
        <v>46.462899999999998</v>
      </c>
      <c r="G144" s="3">
        <f t="shared" si="2"/>
        <v>0.95998652886184765</v>
      </c>
    </row>
    <row r="145" spans="1:7" ht="20.100000000000001" customHeight="1" x14ac:dyDescent="0.2">
      <c r="A145" s="3" t="s">
        <v>75</v>
      </c>
      <c r="B145" s="1" t="s">
        <v>129</v>
      </c>
      <c r="C145" s="3" t="s">
        <v>141</v>
      </c>
      <c r="D145" s="3" t="s">
        <v>147</v>
      </c>
      <c r="E145" s="3">
        <v>55.357433329999999</v>
      </c>
      <c r="F145" s="3">
        <v>47.881900000000002</v>
      </c>
      <c r="G145" s="3">
        <f t="shared" si="2"/>
        <v>0.86495881618216641</v>
      </c>
    </row>
    <row r="146" spans="1:7" ht="20.100000000000001" customHeight="1" x14ac:dyDescent="0.2">
      <c r="A146" s="3" t="s">
        <v>64</v>
      </c>
      <c r="B146" s="1" t="s">
        <v>129</v>
      </c>
      <c r="C146" s="3" t="s">
        <v>138</v>
      </c>
      <c r="D146" s="3" t="s">
        <v>147</v>
      </c>
      <c r="E146" s="3">
        <v>1.7617833329999999</v>
      </c>
      <c r="F146" s="3">
        <v>1.0860826669999999</v>
      </c>
      <c r="G146" s="3">
        <f t="shared" si="2"/>
        <v>0.61646778389632995</v>
      </c>
    </row>
    <row r="147" spans="1:7" ht="20.100000000000001" customHeight="1" x14ac:dyDescent="0.2">
      <c r="A147" s="3" t="s">
        <v>78</v>
      </c>
      <c r="B147" s="1" t="s">
        <v>129</v>
      </c>
      <c r="C147" s="3" t="s">
        <v>138</v>
      </c>
      <c r="D147" s="3" t="s">
        <v>147</v>
      </c>
      <c r="E147" s="3">
        <v>2.089006667</v>
      </c>
      <c r="F147" s="3">
        <v>1.5593786670000001</v>
      </c>
      <c r="G147" s="3">
        <f t="shared" si="2"/>
        <v>0.74646897572586834</v>
      </c>
    </row>
    <row r="148" spans="1:7" ht="20.100000000000001" customHeight="1" x14ac:dyDescent="0.2">
      <c r="A148" s="3" t="s">
        <v>60</v>
      </c>
      <c r="B148" s="1" t="s">
        <v>129</v>
      </c>
      <c r="C148" s="3" t="s">
        <v>138</v>
      </c>
      <c r="D148" s="3" t="s">
        <v>147</v>
      </c>
      <c r="E148" s="3">
        <v>1.065201667</v>
      </c>
      <c r="F148" s="3">
        <v>2.0281043329999999</v>
      </c>
      <c r="G148" s="3">
        <f t="shared" si="2"/>
        <v>1.9039627854806953</v>
      </c>
    </row>
    <row r="149" spans="1:7" ht="20.100000000000001" customHeight="1" x14ac:dyDescent="0.2">
      <c r="A149" s="3" t="s">
        <v>81</v>
      </c>
      <c r="B149" s="1" t="s">
        <v>129</v>
      </c>
      <c r="C149" s="3" t="s">
        <v>138</v>
      </c>
      <c r="D149" s="3" t="s">
        <v>147</v>
      </c>
      <c r="E149" s="3">
        <v>2.0105266670000002</v>
      </c>
      <c r="F149" s="3">
        <v>2.1185866670000002</v>
      </c>
      <c r="G149" s="3">
        <f t="shared" si="2"/>
        <v>1.0537471110299876</v>
      </c>
    </row>
    <row r="150" spans="1:7" ht="20.100000000000001" customHeight="1" x14ac:dyDescent="0.2">
      <c r="A150" s="3" t="s">
        <v>70</v>
      </c>
      <c r="B150" s="1" t="s">
        <v>129</v>
      </c>
      <c r="C150" s="3" t="s">
        <v>138</v>
      </c>
      <c r="D150" s="3" t="s">
        <v>147</v>
      </c>
      <c r="E150" s="3">
        <v>1.5791390000000001</v>
      </c>
      <c r="F150" s="3">
        <v>2.564590667</v>
      </c>
      <c r="G150" s="3">
        <f t="shared" si="2"/>
        <v>1.6240436510022234</v>
      </c>
    </row>
    <row r="151" spans="1:7" ht="20.100000000000001" customHeight="1" x14ac:dyDescent="0.2">
      <c r="A151" s="3" t="s">
        <v>75</v>
      </c>
      <c r="B151" s="1" t="s">
        <v>129</v>
      </c>
      <c r="C151" s="3" t="s">
        <v>138</v>
      </c>
      <c r="D151" s="3" t="s">
        <v>147</v>
      </c>
      <c r="E151" s="3">
        <v>39.941200000000002</v>
      </c>
      <c r="F151" s="3">
        <v>41.524700000000003</v>
      </c>
      <c r="G151" s="3">
        <f t="shared" si="2"/>
        <v>1.0396457792955645</v>
      </c>
    </row>
    <row r="152" spans="1:7" ht="20.100000000000001" customHeight="1" x14ac:dyDescent="0.2">
      <c r="A152" s="3" t="s">
        <v>58</v>
      </c>
      <c r="B152" s="1" t="s">
        <v>129</v>
      </c>
      <c r="C152" s="3" t="s">
        <v>138</v>
      </c>
      <c r="D152" s="3" t="s">
        <v>147</v>
      </c>
      <c r="E152" s="3">
        <v>54.444966669999999</v>
      </c>
      <c r="F152" s="3">
        <v>64.414633330000001</v>
      </c>
      <c r="G152" s="3">
        <f t="shared" si="2"/>
        <v>1.183114569991893</v>
      </c>
    </row>
    <row r="153" spans="1:7" ht="20.100000000000001" customHeight="1" x14ac:dyDescent="0.2">
      <c r="A153" s="3" t="s">
        <v>82</v>
      </c>
      <c r="B153" s="1" t="s">
        <v>129</v>
      </c>
      <c r="C153" s="3" t="s">
        <v>136</v>
      </c>
      <c r="D153" s="3" t="s">
        <v>147</v>
      </c>
      <c r="E153" s="3">
        <v>1.100861667</v>
      </c>
      <c r="F153" s="3">
        <v>1.3980426669999999</v>
      </c>
      <c r="G153" s="3">
        <f t="shared" si="2"/>
        <v>1.2699530821250768</v>
      </c>
    </row>
    <row r="154" spans="1:7" ht="20.100000000000001" customHeight="1" x14ac:dyDescent="0.2">
      <c r="A154" s="3" t="s">
        <v>65</v>
      </c>
      <c r="B154" s="1" t="s">
        <v>129</v>
      </c>
      <c r="C154" s="3" t="s">
        <v>136</v>
      </c>
      <c r="D154" s="3" t="s">
        <v>147</v>
      </c>
      <c r="E154" s="3">
        <v>1.1361699999999999</v>
      </c>
      <c r="F154" s="3">
        <v>1.4964033329999999</v>
      </c>
      <c r="G154" s="3">
        <f t="shared" si="2"/>
        <v>1.3170593599549363</v>
      </c>
    </row>
    <row r="155" spans="1:7" ht="20.100000000000001" customHeight="1" x14ac:dyDescent="0.2">
      <c r="A155" s="3" t="s">
        <v>78</v>
      </c>
      <c r="B155" s="1" t="s">
        <v>129</v>
      </c>
      <c r="C155" s="3" t="s">
        <v>136</v>
      </c>
      <c r="D155" s="3" t="s">
        <v>147</v>
      </c>
      <c r="E155" s="3">
        <v>3.1538166670000001</v>
      </c>
      <c r="F155" s="3">
        <v>1.6782553330000001</v>
      </c>
      <c r="G155" s="3">
        <f t="shared" si="2"/>
        <v>0.53213471491873499</v>
      </c>
    </row>
    <row r="156" spans="1:7" ht="20.100000000000001" customHeight="1" x14ac:dyDescent="0.2">
      <c r="A156" s="3" t="s">
        <v>70</v>
      </c>
      <c r="B156" s="1" t="s">
        <v>129</v>
      </c>
      <c r="C156" s="3" t="s">
        <v>136</v>
      </c>
      <c r="D156" s="3" t="s">
        <v>147</v>
      </c>
      <c r="E156" s="3">
        <v>1.8665700000000001</v>
      </c>
      <c r="F156" s="3">
        <v>1.8498653329999999</v>
      </c>
      <c r="G156" s="3">
        <f t="shared" si="2"/>
        <v>0.99105060779933241</v>
      </c>
    </row>
    <row r="157" spans="1:7" ht="20.100000000000001" customHeight="1" x14ac:dyDescent="0.2">
      <c r="A157" s="3" t="s">
        <v>60</v>
      </c>
      <c r="B157" s="1" t="s">
        <v>129</v>
      </c>
      <c r="C157" s="3" t="s">
        <v>136</v>
      </c>
      <c r="D157" s="3" t="s">
        <v>147</v>
      </c>
      <c r="E157" s="3">
        <v>2.0906466670000001</v>
      </c>
      <c r="F157" s="3">
        <v>1.9474133330000001</v>
      </c>
      <c r="G157" s="3">
        <f t="shared" si="2"/>
        <v>0.93148850245195447</v>
      </c>
    </row>
    <row r="158" spans="1:7" ht="20.100000000000001" customHeight="1" x14ac:dyDescent="0.2">
      <c r="A158" s="3" t="s">
        <v>84</v>
      </c>
      <c r="B158" s="1" t="s">
        <v>129</v>
      </c>
      <c r="C158" s="3" t="s">
        <v>136</v>
      </c>
      <c r="D158" s="3" t="s">
        <v>147</v>
      </c>
      <c r="E158" s="3">
        <v>1.82053</v>
      </c>
      <c r="F158" s="3">
        <v>2.6454966670000002</v>
      </c>
      <c r="G158" s="3">
        <f t="shared" si="2"/>
        <v>1.4531464282379309</v>
      </c>
    </row>
    <row r="159" spans="1:7" ht="20.100000000000001" customHeight="1" x14ac:dyDescent="0.2">
      <c r="A159" s="3" t="s">
        <v>81</v>
      </c>
      <c r="B159" s="1" t="s">
        <v>129</v>
      </c>
      <c r="C159" s="3" t="s">
        <v>136</v>
      </c>
      <c r="D159" s="3" t="s">
        <v>147</v>
      </c>
      <c r="E159" s="3">
        <v>3.1102799999999999</v>
      </c>
      <c r="F159" s="3">
        <v>2.6667000000000001</v>
      </c>
      <c r="G159" s="3">
        <f t="shared" si="2"/>
        <v>0.85738261507002589</v>
      </c>
    </row>
    <row r="160" spans="1:7" ht="20.100000000000001" customHeight="1" x14ac:dyDescent="0.2">
      <c r="A160" s="3" t="s">
        <v>74</v>
      </c>
      <c r="B160" s="1" t="s">
        <v>129</v>
      </c>
      <c r="C160" s="3" t="s">
        <v>136</v>
      </c>
      <c r="D160" s="3" t="s">
        <v>147</v>
      </c>
      <c r="E160" s="3">
        <v>3.3778666670000002</v>
      </c>
      <c r="F160" s="3">
        <v>3.4500799999999998</v>
      </c>
      <c r="G160" s="3">
        <f t="shared" si="2"/>
        <v>1.0213783846785565</v>
      </c>
    </row>
    <row r="161" spans="1:7" ht="20.100000000000001" customHeight="1" x14ac:dyDescent="0.2">
      <c r="A161" s="3" t="s">
        <v>69</v>
      </c>
      <c r="B161" s="1" t="s">
        <v>129</v>
      </c>
      <c r="C161" s="3" t="s">
        <v>136</v>
      </c>
      <c r="D161" s="3" t="s">
        <v>147</v>
      </c>
      <c r="E161" s="3">
        <v>1.983996667</v>
      </c>
      <c r="F161" s="3">
        <v>4.5808833330000001</v>
      </c>
      <c r="G161" s="3">
        <f t="shared" si="2"/>
        <v>2.3089168491027512</v>
      </c>
    </row>
    <row r="162" spans="1:7" ht="20.100000000000001" customHeight="1" x14ac:dyDescent="0.2">
      <c r="A162" s="3" t="s">
        <v>75</v>
      </c>
      <c r="B162" s="1" t="s">
        <v>129</v>
      </c>
      <c r="C162" s="3" t="s">
        <v>136</v>
      </c>
      <c r="D162" s="3" t="s">
        <v>147</v>
      </c>
      <c r="E162" s="3">
        <v>57.557600000000001</v>
      </c>
      <c r="F162" s="3">
        <v>44.97733333</v>
      </c>
      <c r="G162" s="3">
        <f t="shared" si="2"/>
        <v>0.7814317019820145</v>
      </c>
    </row>
    <row r="163" spans="1:7" ht="20.100000000000001" customHeight="1" x14ac:dyDescent="0.2">
      <c r="A163" s="3" t="s">
        <v>58</v>
      </c>
      <c r="B163" s="1" t="s">
        <v>129</v>
      </c>
      <c r="C163" s="3" t="s">
        <v>136</v>
      </c>
      <c r="D163" s="3" t="s">
        <v>147</v>
      </c>
      <c r="E163" s="3">
        <v>72.911266670000003</v>
      </c>
      <c r="F163" s="3">
        <v>71.164933329999997</v>
      </c>
      <c r="G163" s="3">
        <f t="shared" si="2"/>
        <v>0.97604851184517205</v>
      </c>
    </row>
    <row r="164" spans="1:7" ht="20.100000000000001" customHeight="1" x14ac:dyDescent="0.2">
      <c r="A164" s="3" t="s">
        <v>57</v>
      </c>
      <c r="B164" s="1" t="s">
        <v>129</v>
      </c>
      <c r="C164" s="3" t="s">
        <v>134</v>
      </c>
      <c r="D164" s="3" t="s">
        <v>147</v>
      </c>
      <c r="E164" s="3">
        <v>1.087591333</v>
      </c>
      <c r="F164" s="3">
        <v>1.0507495</v>
      </c>
      <c r="G164" s="3">
        <f t="shared" si="2"/>
        <v>0.96612529735927932</v>
      </c>
    </row>
    <row r="165" spans="1:7" ht="20.100000000000001" customHeight="1" x14ac:dyDescent="0.2">
      <c r="A165" s="3" t="s">
        <v>74</v>
      </c>
      <c r="B165" s="1" t="s">
        <v>129</v>
      </c>
      <c r="C165" s="3" t="s">
        <v>134</v>
      </c>
      <c r="D165" s="3" t="s">
        <v>147</v>
      </c>
      <c r="E165" s="3">
        <v>1.6824716669999999</v>
      </c>
      <c r="F165" s="3">
        <v>2.11287</v>
      </c>
      <c r="G165" s="3">
        <f t="shared" si="2"/>
        <v>1.2558131238949417</v>
      </c>
    </row>
    <row r="166" spans="1:7" ht="20.100000000000001" customHeight="1" x14ac:dyDescent="0.2">
      <c r="A166" s="3" t="s">
        <v>81</v>
      </c>
      <c r="B166" s="1" t="s">
        <v>129</v>
      </c>
      <c r="C166" s="3" t="s">
        <v>134</v>
      </c>
      <c r="D166" s="3" t="s">
        <v>147</v>
      </c>
      <c r="E166" s="3">
        <v>3.9231583329999999</v>
      </c>
      <c r="F166" s="3">
        <v>2.1447471669999998</v>
      </c>
      <c r="G166" s="3">
        <f t="shared" si="2"/>
        <v>0.54668891361311256</v>
      </c>
    </row>
    <row r="167" spans="1:7" ht="20.100000000000001" customHeight="1" x14ac:dyDescent="0.2">
      <c r="A167" s="3" t="s">
        <v>88</v>
      </c>
      <c r="B167" s="1" t="s">
        <v>129</v>
      </c>
      <c r="C167" s="3" t="s">
        <v>134</v>
      </c>
      <c r="D167" s="3" t="s">
        <v>147</v>
      </c>
      <c r="E167" s="3">
        <v>6.7871771670000003</v>
      </c>
      <c r="F167" s="3">
        <v>5.0867016669999998</v>
      </c>
      <c r="G167" s="3">
        <f t="shared" si="2"/>
        <v>0.74945762307960684</v>
      </c>
    </row>
    <row r="168" spans="1:7" ht="20.100000000000001" customHeight="1" x14ac:dyDescent="0.2">
      <c r="A168" s="3" t="s">
        <v>70</v>
      </c>
      <c r="B168" s="1" t="s">
        <v>129</v>
      </c>
      <c r="C168" s="3" t="s">
        <v>134</v>
      </c>
      <c r="D168" s="3" t="s">
        <v>147</v>
      </c>
      <c r="E168" s="3">
        <v>5.7967781670000003</v>
      </c>
      <c r="F168" s="3">
        <v>5.8750166669999997</v>
      </c>
      <c r="G168" s="3">
        <f t="shared" si="2"/>
        <v>1.0134968939203843</v>
      </c>
    </row>
    <row r="169" spans="1:7" ht="20.100000000000001" customHeight="1" x14ac:dyDescent="0.2">
      <c r="A169" s="3" t="s">
        <v>75</v>
      </c>
      <c r="B169" s="1" t="s">
        <v>129</v>
      </c>
      <c r="C169" s="3" t="s">
        <v>134</v>
      </c>
      <c r="D169" s="3" t="s">
        <v>147</v>
      </c>
      <c r="E169" s="3">
        <v>46.393155</v>
      </c>
      <c r="F169" s="3">
        <v>46.581066669999998</v>
      </c>
      <c r="G169" s="3">
        <f t="shared" si="2"/>
        <v>1.004050417998086</v>
      </c>
    </row>
    <row r="170" spans="1:7" ht="20.100000000000001" customHeight="1" x14ac:dyDescent="0.2">
      <c r="A170" s="3" t="s">
        <v>58</v>
      </c>
      <c r="B170" s="1" t="s">
        <v>129</v>
      </c>
      <c r="C170" s="3" t="s">
        <v>134</v>
      </c>
      <c r="D170" s="3" t="s">
        <v>147</v>
      </c>
      <c r="E170" s="3">
        <v>59.404800000000002</v>
      </c>
      <c r="F170" s="3">
        <v>71.505933330000005</v>
      </c>
      <c r="G170" s="3">
        <f t="shared" si="2"/>
        <v>1.2037063222163866</v>
      </c>
    </row>
    <row r="171" spans="1:7" ht="20.100000000000001" customHeight="1" x14ac:dyDescent="0.2">
      <c r="A171" s="3" t="s">
        <v>16</v>
      </c>
      <c r="B171" s="1" t="s">
        <v>118</v>
      </c>
      <c r="C171" s="3" t="s">
        <v>148</v>
      </c>
      <c r="D171" s="3" t="s">
        <v>149</v>
      </c>
      <c r="E171" s="3">
        <v>1.6129895000000001</v>
      </c>
      <c r="F171" s="3">
        <v>1.3023153329999999</v>
      </c>
      <c r="G171" s="3">
        <f t="shared" si="2"/>
        <v>0.8073923190448542</v>
      </c>
    </row>
    <row r="172" spans="1:7" ht="20.100000000000001" customHeight="1" x14ac:dyDescent="0.2">
      <c r="A172" s="3" t="s">
        <v>2</v>
      </c>
      <c r="B172" s="1" t="s">
        <v>118</v>
      </c>
      <c r="C172" s="3" t="s">
        <v>119</v>
      </c>
      <c r="D172" s="3" t="s">
        <v>149</v>
      </c>
      <c r="E172" s="3">
        <v>3.0375999999999999</v>
      </c>
      <c r="F172" s="3">
        <v>1.4392206670000001</v>
      </c>
      <c r="G172" s="3">
        <f t="shared" si="2"/>
        <v>0.47380190512246517</v>
      </c>
    </row>
    <row r="173" spans="1:7" ht="20.100000000000001" customHeight="1" x14ac:dyDescent="0.2">
      <c r="A173" s="3" t="s">
        <v>1</v>
      </c>
      <c r="B173" s="1" t="s">
        <v>118</v>
      </c>
      <c r="C173" s="3" t="s">
        <v>119</v>
      </c>
      <c r="D173" s="3" t="s">
        <v>149</v>
      </c>
      <c r="E173" s="3">
        <v>4.1628449999999999</v>
      </c>
      <c r="F173" s="3">
        <v>1.599043333</v>
      </c>
      <c r="G173" s="3">
        <f t="shared" si="2"/>
        <v>0.38412271727628583</v>
      </c>
    </row>
    <row r="174" spans="1:7" ht="20.100000000000001" customHeight="1" x14ac:dyDescent="0.2">
      <c r="A174" s="3" t="s">
        <v>15</v>
      </c>
      <c r="B174" s="1" t="s">
        <v>118</v>
      </c>
      <c r="C174" s="3" t="s">
        <v>119</v>
      </c>
      <c r="D174" s="3" t="s">
        <v>149</v>
      </c>
      <c r="E174" s="3">
        <v>2.7854649999999999</v>
      </c>
      <c r="F174" s="3">
        <v>2.1276833329999998</v>
      </c>
      <c r="G174" s="3">
        <f t="shared" si="2"/>
        <v>0.76385211553546706</v>
      </c>
    </row>
    <row r="175" spans="1:7" ht="20.100000000000001" customHeight="1" x14ac:dyDescent="0.2">
      <c r="A175" s="3" t="s">
        <v>5</v>
      </c>
      <c r="B175" s="1" t="s">
        <v>118</v>
      </c>
      <c r="C175" s="3" t="s">
        <v>119</v>
      </c>
      <c r="D175" s="3" t="s">
        <v>149</v>
      </c>
      <c r="E175" s="3">
        <v>3.1756250000000001</v>
      </c>
      <c r="F175" s="3">
        <v>3.0881500000000002</v>
      </c>
      <c r="G175" s="3">
        <f t="shared" si="2"/>
        <v>0.97245424129108449</v>
      </c>
    </row>
    <row r="176" spans="1:7" ht="20.100000000000001" customHeight="1" x14ac:dyDescent="0.2">
      <c r="A176" s="3" t="s">
        <v>18</v>
      </c>
      <c r="B176" s="1" t="s">
        <v>118</v>
      </c>
      <c r="C176" s="3" t="s">
        <v>119</v>
      </c>
      <c r="D176" s="3" t="s">
        <v>149</v>
      </c>
      <c r="E176" s="3">
        <v>3.6052</v>
      </c>
      <c r="F176" s="3">
        <v>3.7385600000000001</v>
      </c>
      <c r="G176" s="3">
        <f t="shared" si="2"/>
        <v>1.0369910129812494</v>
      </c>
    </row>
    <row r="177" spans="1:7" ht="20.100000000000001" customHeight="1" x14ac:dyDescent="0.2">
      <c r="A177" s="3" t="s">
        <v>13</v>
      </c>
      <c r="B177" s="1" t="s">
        <v>118</v>
      </c>
      <c r="C177" s="3" t="s">
        <v>119</v>
      </c>
      <c r="D177" s="3" t="s">
        <v>149</v>
      </c>
      <c r="E177" s="3">
        <v>9.7898499999999995</v>
      </c>
      <c r="F177" s="3">
        <v>4.5458566669999998</v>
      </c>
      <c r="G177" s="3">
        <f t="shared" si="2"/>
        <v>0.46434385276587486</v>
      </c>
    </row>
    <row r="178" spans="1:7" ht="20.100000000000001" customHeight="1" x14ac:dyDescent="0.2">
      <c r="A178" s="3" t="s">
        <v>9</v>
      </c>
      <c r="B178" s="1" t="s">
        <v>118</v>
      </c>
      <c r="C178" s="3" t="s">
        <v>119</v>
      </c>
      <c r="D178" s="3" t="s">
        <v>149</v>
      </c>
      <c r="E178" s="3">
        <v>4.0043150000000001</v>
      </c>
      <c r="F178" s="3">
        <v>5.4349566669999998</v>
      </c>
      <c r="G178" s="3">
        <f t="shared" si="2"/>
        <v>1.3572750063369139</v>
      </c>
    </row>
    <row r="179" spans="1:7" ht="20.100000000000001" customHeight="1" x14ac:dyDescent="0.2">
      <c r="A179" s="3" t="s">
        <v>6</v>
      </c>
      <c r="B179" s="1" t="s">
        <v>118</v>
      </c>
      <c r="C179" s="3" t="s">
        <v>119</v>
      </c>
      <c r="D179" s="3" t="s">
        <v>149</v>
      </c>
      <c r="E179" s="3">
        <v>7.4587899999999996</v>
      </c>
      <c r="F179" s="3">
        <v>7.1267966669999998</v>
      </c>
      <c r="G179" s="3">
        <f t="shared" si="2"/>
        <v>0.95548965274528441</v>
      </c>
    </row>
    <row r="180" spans="1:7" ht="20.100000000000001" customHeight="1" x14ac:dyDescent="0.2">
      <c r="A180" s="3" t="s">
        <v>8</v>
      </c>
      <c r="B180" s="1" t="s">
        <v>118</v>
      </c>
      <c r="C180" s="3" t="s">
        <v>119</v>
      </c>
      <c r="D180" s="3" t="s">
        <v>149</v>
      </c>
      <c r="E180" s="3">
        <v>4.5133049999999999</v>
      </c>
      <c r="F180" s="3">
        <v>7.7888766670000003</v>
      </c>
      <c r="G180" s="3">
        <f t="shared" si="2"/>
        <v>1.7257589874825656</v>
      </c>
    </row>
    <row r="181" spans="1:7" ht="20.100000000000001" customHeight="1" x14ac:dyDescent="0.2">
      <c r="A181" s="3" t="s">
        <v>3</v>
      </c>
      <c r="B181" s="1" t="s">
        <v>118</v>
      </c>
      <c r="C181" s="3" t="s">
        <v>119</v>
      </c>
      <c r="D181" s="3" t="s">
        <v>149</v>
      </c>
      <c r="E181" s="3">
        <v>14.083299999999999</v>
      </c>
      <c r="F181" s="3">
        <v>9.6118900000000007</v>
      </c>
      <c r="G181" s="3">
        <f t="shared" si="2"/>
        <v>0.68250268047971718</v>
      </c>
    </row>
    <row r="182" spans="1:7" ht="20.100000000000001" customHeight="1" x14ac:dyDescent="0.2">
      <c r="A182" s="3" t="s">
        <v>14</v>
      </c>
      <c r="B182" s="1" t="s">
        <v>118</v>
      </c>
      <c r="C182" s="3" t="s">
        <v>119</v>
      </c>
      <c r="D182" s="3" t="s">
        <v>149</v>
      </c>
      <c r="E182" s="3">
        <v>19.11965</v>
      </c>
      <c r="F182" s="3">
        <v>16.734200000000001</v>
      </c>
      <c r="G182" s="3">
        <f t="shared" si="2"/>
        <v>0.87523568684573205</v>
      </c>
    </row>
    <row r="183" spans="1:7" ht="20.100000000000001" customHeight="1" x14ac:dyDescent="0.2">
      <c r="A183" s="3" t="s">
        <v>11</v>
      </c>
      <c r="B183" s="1" t="s">
        <v>118</v>
      </c>
      <c r="C183" s="3" t="s">
        <v>119</v>
      </c>
      <c r="D183" s="3" t="s">
        <v>149</v>
      </c>
      <c r="E183" s="3">
        <v>30.8751</v>
      </c>
      <c r="F183" s="3">
        <v>18.06593333</v>
      </c>
      <c r="G183" s="3">
        <f t="shared" si="2"/>
        <v>0.58512954873020651</v>
      </c>
    </row>
    <row r="184" spans="1:7" ht="20.100000000000001" customHeight="1" x14ac:dyDescent="0.2">
      <c r="A184" s="3" t="s">
        <v>10</v>
      </c>
      <c r="B184" s="1" t="s">
        <v>118</v>
      </c>
      <c r="C184" s="3" t="s">
        <v>119</v>
      </c>
      <c r="D184" s="3" t="s">
        <v>149</v>
      </c>
      <c r="E184" s="3">
        <v>28.992750000000001</v>
      </c>
      <c r="F184" s="3">
        <v>19.236566669999998</v>
      </c>
      <c r="G184" s="3">
        <f t="shared" si="2"/>
        <v>0.66349575911219172</v>
      </c>
    </row>
    <row r="185" spans="1:7" ht="20.100000000000001" customHeight="1" x14ac:dyDescent="0.2">
      <c r="A185" s="3" t="s">
        <v>19</v>
      </c>
      <c r="B185" s="1" t="s">
        <v>118</v>
      </c>
      <c r="C185" s="3" t="s">
        <v>119</v>
      </c>
      <c r="D185" s="3" t="s">
        <v>149</v>
      </c>
      <c r="E185" s="3">
        <v>29.701499999999999</v>
      </c>
      <c r="F185" s="3">
        <v>23.193133329999998</v>
      </c>
      <c r="G185" s="3">
        <f t="shared" si="2"/>
        <v>0.78087414204669792</v>
      </c>
    </row>
    <row r="186" spans="1:7" ht="20.100000000000001" customHeight="1" x14ac:dyDescent="0.2">
      <c r="A186" s="3" t="s">
        <v>4</v>
      </c>
      <c r="B186" s="1" t="s">
        <v>118</v>
      </c>
      <c r="C186" s="3" t="s">
        <v>119</v>
      </c>
      <c r="D186" s="3" t="s">
        <v>149</v>
      </c>
      <c r="E186" s="3">
        <v>31.50985</v>
      </c>
      <c r="F186" s="3">
        <v>27.97913333</v>
      </c>
      <c r="G186" s="3">
        <f t="shared" si="2"/>
        <v>0.88794879474196164</v>
      </c>
    </row>
    <row r="187" spans="1:7" ht="20.100000000000001" customHeight="1" x14ac:dyDescent="0.2">
      <c r="A187" s="3" t="s">
        <v>17</v>
      </c>
      <c r="B187" s="1" t="s">
        <v>118</v>
      </c>
      <c r="C187" s="3" t="s">
        <v>119</v>
      </c>
      <c r="D187" s="3" t="s">
        <v>149</v>
      </c>
      <c r="E187" s="3">
        <v>40.890099999999997</v>
      </c>
      <c r="F187" s="3">
        <v>51.1053</v>
      </c>
      <c r="G187" s="3">
        <f t="shared" si="2"/>
        <v>1.2498208612842718</v>
      </c>
    </row>
    <row r="188" spans="1:7" ht="20.100000000000001" customHeight="1" x14ac:dyDescent="0.2">
      <c r="A188" s="3" t="s">
        <v>7</v>
      </c>
      <c r="B188" s="1" t="s">
        <v>118</v>
      </c>
      <c r="C188" s="3" t="s">
        <v>119</v>
      </c>
      <c r="D188" s="3" t="s">
        <v>149</v>
      </c>
      <c r="E188" s="3">
        <v>127.02849999999999</v>
      </c>
      <c r="F188" s="3">
        <v>115.8136667</v>
      </c>
      <c r="G188" s="3">
        <f t="shared" si="2"/>
        <v>0.91171403818828056</v>
      </c>
    </row>
    <row r="189" spans="1:7" ht="20.100000000000001" customHeight="1" x14ac:dyDescent="0.2">
      <c r="A189" s="3" t="s">
        <v>84</v>
      </c>
      <c r="B189" s="1" t="s">
        <v>129</v>
      </c>
      <c r="C189" s="3" t="s">
        <v>142</v>
      </c>
      <c r="D189" s="3" t="s">
        <v>149</v>
      </c>
      <c r="E189" s="3">
        <v>2.46983</v>
      </c>
      <c r="F189" s="3">
        <v>1.119267</v>
      </c>
      <c r="G189" s="3">
        <f t="shared" si="2"/>
        <v>0.45317572464501604</v>
      </c>
    </row>
    <row r="190" spans="1:7" ht="20.100000000000001" customHeight="1" x14ac:dyDescent="0.2">
      <c r="A190" s="3" t="s">
        <v>76</v>
      </c>
      <c r="B190" s="1" t="s">
        <v>129</v>
      </c>
      <c r="C190" s="3" t="s">
        <v>142</v>
      </c>
      <c r="D190" s="3" t="s">
        <v>149</v>
      </c>
      <c r="E190" s="3">
        <v>1.500372</v>
      </c>
      <c r="F190" s="3">
        <v>1.1934709999999999</v>
      </c>
      <c r="G190" s="3">
        <f t="shared" si="2"/>
        <v>0.79545006171802723</v>
      </c>
    </row>
    <row r="191" spans="1:7" ht="20.100000000000001" customHeight="1" x14ac:dyDescent="0.2">
      <c r="A191" s="3" t="s">
        <v>71</v>
      </c>
      <c r="B191" s="1" t="s">
        <v>129</v>
      </c>
      <c r="C191" s="3" t="s">
        <v>142</v>
      </c>
      <c r="D191" s="3" t="s">
        <v>149</v>
      </c>
      <c r="E191" s="3">
        <v>1.590117</v>
      </c>
      <c r="F191" s="3">
        <v>1.3540986669999999</v>
      </c>
      <c r="G191" s="3">
        <f t="shared" si="2"/>
        <v>0.85157171893640526</v>
      </c>
    </row>
    <row r="192" spans="1:7" ht="20.100000000000001" customHeight="1" x14ac:dyDescent="0.2">
      <c r="A192" s="3" t="s">
        <v>67</v>
      </c>
      <c r="B192" s="1" t="s">
        <v>129</v>
      </c>
      <c r="C192" s="3" t="s">
        <v>142</v>
      </c>
      <c r="D192" s="3" t="s">
        <v>149</v>
      </c>
      <c r="E192" s="3">
        <v>2.156183333</v>
      </c>
      <c r="F192" s="3">
        <v>1.4856279999999999</v>
      </c>
      <c r="G192" s="3">
        <f t="shared" si="2"/>
        <v>0.6890082013262645</v>
      </c>
    </row>
    <row r="193" spans="1:7" ht="20.100000000000001" customHeight="1" x14ac:dyDescent="0.2">
      <c r="A193" s="3" t="s">
        <v>59</v>
      </c>
      <c r="B193" s="1" t="s">
        <v>129</v>
      </c>
      <c r="C193" s="3" t="s">
        <v>142</v>
      </c>
      <c r="D193" s="3" t="s">
        <v>149</v>
      </c>
      <c r="E193" s="3">
        <v>3.2872536669999999</v>
      </c>
      <c r="F193" s="3">
        <v>2.0213966669999999</v>
      </c>
      <c r="G193" s="3">
        <f t="shared" si="2"/>
        <v>0.61491958691607718</v>
      </c>
    </row>
    <row r="194" spans="1:7" ht="20.100000000000001" customHeight="1" x14ac:dyDescent="0.2">
      <c r="A194" s="3" t="s">
        <v>74</v>
      </c>
      <c r="B194" s="1" t="s">
        <v>129</v>
      </c>
      <c r="C194" s="3" t="s">
        <v>142</v>
      </c>
      <c r="D194" s="3" t="s">
        <v>149</v>
      </c>
      <c r="E194" s="3">
        <v>1.725397667</v>
      </c>
      <c r="F194" s="3">
        <v>2.0431666669999999</v>
      </c>
      <c r="G194" s="3">
        <f t="shared" si="2"/>
        <v>1.184171455704188</v>
      </c>
    </row>
    <row r="195" spans="1:7" ht="20.100000000000001" customHeight="1" x14ac:dyDescent="0.2">
      <c r="A195" s="3" t="s">
        <v>77</v>
      </c>
      <c r="B195" s="1" t="s">
        <v>129</v>
      </c>
      <c r="C195" s="3" t="s">
        <v>142</v>
      </c>
      <c r="D195" s="3" t="s">
        <v>149</v>
      </c>
      <c r="E195" s="3">
        <v>1.269776</v>
      </c>
      <c r="F195" s="3">
        <v>2.3967133330000001</v>
      </c>
      <c r="G195" s="3">
        <f t="shared" ref="G195:G258" si="3">F195/E195</f>
        <v>1.8875087676881592</v>
      </c>
    </row>
    <row r="196" spans="1:7" ht="20.100000000000001" customHeight="1" x14ac:dyDescent="0.2">
      <c r="A196" s="3" t="s">
        <v>65</v>
      </c>
      <c r="B196" s="1" t="s">
        <v>129</v>
      </c>
      <c r="C196" s="3" t="s">
        <v>142</v>
      </c>
      <c r="D196" s="3" t="s">
        <v>149</v>
      </c>
      <c r="E196" s="3">
        <v>2.0983233330000002</v>
      </c>
      <c r="F196" s="3">
        <v>2.4350666670000001</v>
      </c>
      <c r="G196" s="3">
        <f t="shared" si="3"/>
        <v>1.1604820995430449</v>
      </c>
    </row>
    <row r="197" spans="1:7" ht="20.100000000000001" customHeight="1" x14ac:dyDescent="0.2">
      <c r="A197" s="3" t="s">
        <v>75</v>
      </c>
      <c r="B197" s="1" t="s">
        <v>129</v>
      </c>
      <c r="C197" s="3" t="s">
        <v>142</v>
      </c>
      <c r="D197" s="3" t="s">
        <v>149</v>
      </c>
      <c r="E197" s="3">
        <v>2.4239299999999999</v>
      </c>
      <c r="F197" s="3">
        <v>2.717193333</v>
      </c>
      <c r="G197" s="3">
        <f t="shared" si="3"/>
        <v>1.1209867170256567</v>
      </c>
    </row>
    <row r="198" spans="1:7" ht="20.100000000000001" customHeight="1" x14ac:dyDescent="0.2">
      <c r="A198" s="3" t="s">
        <v>85</v>
      </c>
      <c r="B198" s="1" t="s">
        <v>129</v>
      </c>
      <c r="C198" s="3" t="s">
        <v>142</v>
      </c>
      <c r="D198" s="3" t="s">
        <v>149</v>
      </c>
      <c r="E198" s="3">
        <v>4.2147133329999997</v>
      </c>
      <c r="F198" s="3">
        <v>3.1714199999999999</v>
      </c>
      <c r="G198" s="3">
        <f t="shared" si="3"/>
        <v>0.75246398732950315</v>
      </c>
    </row>
    <row r="199" spans="1:7" ht="20.100000000000001" customHeight="1" x14ac:dyDescent="0.2">
      <c r="A199" s="3" t="s">
        <v>66</v>
      </c>
      <c r="B199" s="1" t="s">
        <v>129</v>
      </c>
      <c r="C199" s="3" t="s">
        <v>142</v>
      </c>
      <c r="D199" s="3" t="s">
        <v>149</v>
      </c>
      <c r="E199" s="3">
        <v>2.7874829999999999</v>
      </c>
      <c r="F199" s="3">
        <v>3.5491133330000002</v>
      </c>
      <c r="G199" s="3">
        <f t="shared" si="3"/>
        <v>1.2732322790847515</v>
      </c>
    </row>
    <row r="200" spans="1:7" ht="20.100000000000001" customHeight="1" x14ac:dyDescent="0.2">
      <c r="A200" s="3" t="s">
        <v>63</v>
      </c>
      <c r="B200" s="1" t="s">
        <v>129</v>
      </c>
      <c r="C200" s="3" t="s">
        <v>142</v>
      </c>
      <c r="D200" s="3" t="s">
        <v>149</v>
      </c>
      <c r="E200" s="3">
        <v>3.737656667</v>
      </c>
      <c r="F200" s="3">
        <v>3.7707166669999999</v>
      </c>
      <c r="G200" s="3">
        <f t="shared" si="3"/>
        <v>1.0088451141839454</v>
      </c>
    </row>
    <row r="201" spans="1:7" ht="20.100000000000001" customHeight="1" x14ac:dyDescent="0.2">
      <c r="A201" s="3" t="s">
        <v>81</v>
      </c>
      <c r="B201" s="1" t="s">
        <v>129</v>
      </c>
      <c r="C201" s="3" t="s">
        <v>142</v>
      </c>
      <c r="D201" s="3" t="s">
        <v>149</v>
      </c>
      <c r="E201" s="3">
        <v>3.36226</v>
      </c>
      <c r="F201" s="3">
        <v>3.8641899999999998</v>
      </c>
      <c r="G201" s="3">
        <f t="shared" si="3"/>
        <v>1.1492835176339724</v>
      </c>
    </row>
    <row r="202" spans="1:7" ht="20.100000000000001" customHeight="1" x14ac:dyDescent="0.2">
      <c r="A202" s="3" t="s">
        <v>86</v>
      </c>
      <c r="B202" s="1" t="s">
        <v>129</v>
      </c>
      <c r="C202" s="3" t="s">
        <v>142</v>
      </c>
      <c r="D202" s="3" t="s">
        <v>149</v>
      </c>
      <c r="E202" s="3">
        <v>3.7353000000000001</v>
      </c>
      <c r="F202" s="3">
        <v>4.59124</v>
      </c>
      <c r="G202" s="3">
        <f t="shared" si="3"/>
        <v>1.2291489304741252</v>
      </c>
    </row>
    <row r="203" spans="1:7" ht="20.100000000000001" customHeight="1" x14ac:dyDescent="0.2">
      <c r="A203" s="3" t="s">
        <v>80</v>
      </c>
      <c r="B203" s="1" t="s">
        <v>129</v>
      </c>
      <c r="C203" s="3" t="s">
        <v>142</v>
      </c>
      <c r="D203" s="3" t="s">
        <v>149</v>
      </c>
      <c r="E203" s="3">
        <v>3.4222333329999999</v>
      </c>
      <c r="F203" s="3">
        <v>4.616663333</v>
      </c>
      <c r="G203" s="3">
        <f t="shared" si="3"/>
        <v>1.3490206200969173</v>
      </c>
    </row>
    <row r="204" spans="1:7" ht="20.100000000000001" customHeight="1" x14ac:dyDescent="0.2">
      <c r="A204" s="3" t="s">
        <v>89</v>
      </c>
      <c r="B204" s="1" t="s">
        <v>129</v>
      </c>
      <c r="C204" s="3" t="s">
        <v>142</v>
      </c>
      <c r="D204" s="3" t="s">
        <v>149</v>
      </c>
      <c r="E204" s="3">
        <v>4.8434100000000004</v>
      </c>
      <c r="F204" s="3">
        <v>6.0873400000000002</v>
      </c>
      <c r="G204" s="3">
        <f t="shared" si="3"/>
        <v>1.2568293826044046</v>
      </c>
    </row>
    <row r="205" spans="1:7" ht="20.100000000000001" customHeight="1" x14ac:dyDescent="0.2">
      <c r="A205" s="3" t="s">
        <v>83</v>
      </c>
      <c r="B205" s="1" t="s">
        <v>129</v>
      </c>
      <c r="C205" s="3" t="s">
        <v>142</v>
      </c>
      <c r="D205" s="3" t="s">
        <v>149</v>
      </c>
      <c r="E205" s="3">
        <v>6.4231166670000004</v>
      </c>
      <c r="F205" s="3">
        <v>6.6276166669999999</v>
      </c>
      <c r="G205" s="3">
        <f t="shared" si="3"/>
        <v>1.0318381263492624</v>
      </c>
    </row>
    <row r="206" spans="1:7" ht="20.100000000000001" customHeight="1" x14ac:dyDescent="0.2">
      <c r="A206" s="3" t="s">
        <v>60</v>
      </c>
      <c r="B206" s="1" t="s">
        <v>129</v>
      </c>
      <c r="C206" s="3" t="s">
        <v>142</v>
      </c>
      <c r="D206" s="3" t="s">
        <v>149</v>
      </c>
      <c r="E206" s="3">
        <v>7.1595233330000001</v>
      </c>
      <c r="F206" s="3">
        <v>7.8640800000000004</v>
      </c>
      <c r="G206" s="3">
        <f t="shared" si="3"/>
        <v>1.0984083205305757</v>
      </c>
    </row>
    <row r="207" spans="1:7" ht="20.100000000000001" customHeight="1" x14ac:dyDescent="0.2">
      <c r="A207" s="3" t="s">
        <v>58</v>
      </c>
      <c r="B207" s="1" t="s">
        <v>129</v>
      </c>
      <c r="C207" s="3" t="s">
        <v>142</v>
      </c>
      <c r="D207" s="3" t="s">
        <v>149</v>
      </c>
      <c r="E207" s="3">
        <v>8.7269633330000005</v>
      </c>
      <c r="F207" s="3">
        <v>8.0367666670000002</v>
      </c>
      <c r="G207" s="3">
        <f t="shared" si="3"/>
        <v>0.92091216157742961</v>
      </c>
    </row>
    <row r="208" spans="1:7" ht="20.100000000000001" customHeight="1" x14ac:dyDescent="0.2">
      <c r="A208" s="3" t="s">
        <v>87</v>
      </c>
      <c r="B208" s="1" t="s">
        <v>129</v>
      </c>
      <c r="C208" s="3" t="s">
        <v>142</v>
      </c>
      <c r="D208" s="3" t="s">
        <v>149</v>
      </c>
      <c r="E208" s="3">
        <v>5.8654466669999996</v>
      </c>
      <c r="F208" s="3">
        <v>8.7383299999999995</v>
      </c>
      <c r="G208" s="3">
        <f t="shared" si="3"/>
        <v>1.4897978783377794</v>
      </c>
    </row>
    <row r="209" spans="1:7" ht="20.100000000000001" customHeight="1" x14ac:dyDescent="0.2">
      <c r="A209" s="3" t="s">
        <v>88</v>
      </c>
      <c r="B209" s="1" t="s">
        <v>129</v>
      </c>
      <c r="C209" s="3" t="s">
        <v>142</v>
      </c>
      <c r="D209" s="3" t="s">
        <v>149</v>
      </c>
      <c r="E209" s="3">
        <v>10.07321333</v>
      </c>
      <c r="F209" s="3">
        <v>10.84113333</v>
      </c>
      <c r="G209" s="3">
        <f t="shared" si="3"/>
        <v>1.0762338664776396</v>
      </c>
    </row>
    <row r="210" spans="1:7" ht="20.100000000000001" customHeight="1" x14ac:dyDescent="0.2">
      <c r="A210" s="3" t="s">
        <v>69</v>
      </c>
      <c r="B210" s="1" t="s">
        <v>129</v>
      </c>
      <c r="C210" s="3" t="s">
        <v>142</v>
      </c>
      <c r="D210" s="3" t="s">
        <v>149</v>
      </c>
      <c r="E210" s="3">
        <v>9.0000099999999996</v>
      </c>
      <c r="F210" s="3">
        <v>11.44780667</v>
      </c>
      <c r="G210" s="3">
        <f t="shared" si="3"/>
        <v>1.2719771055809939</v>
      </c>
    </row>
    <row r="211" spans="1:7" ht="20.100000000000001" customHeight="1" x14ac:dyDescent="0.2">
      <c r="A211" s="3" t="s">
        <v>70</v>
      </c>
      <c r="B211" s="1" t="s">
        <v>129</v>
      </c>
      <c r="C211" s="3" t="s">
        <v>142</v>
      </c>
      <c r="D211" s="3" t="s">
        <v>149</v>
      </c>
      <c r="E211" s="3">
        <v>12.20736333</v>
      </c>
      <c r="F211" s="3">
        <v>12.00705333</v>
      </c>
      <c r="G211" s="3">
        <f t="shared" si="3"/>
        <v>0.98359105118893841</v>
      </c>
    </row>
    <row r="212" spans="1:7" ht="20.100000000000001" customHeight="1" x14ac:dyDescent="0.2">
      <c r="A212" s="3" t="s">
        <v>78</v>
      </c>
      <c r="B212" s="1" t="s">
        <v>129</v>
      </c>
      <c r="C212" s="3" t="s">
        <v>142</v>
      </c>
      <c r="D212" s="3" t="s">
        <v>149</v>
      </c>
      <c r="E212" s="3">
        <v>15.71985667</v>
      </c>
      <c r="F212" s="3">
        <v>15.68866667</v>
      </c>
      <c r="G212" s="3">
        <f t="shared" si="3"/>
        <v>0.9980158852173554</v>
      </c>
    </row>
    <row r="213" spans="1:7" ht="20.100000000000001" customHeight="1" x14ac:dyDescent="0.2">
      <c r="A213" s="3" t="s">
        <v>79</v>
      </c>
      <c r="B213" s="1" t="s">
        <v>129</v>
      </c>
      <c r="C213" s="3" t="s">
        <v>142</v>
      </c>
      <c r="D213" s="3" t="s">
        <v>149</v>
      </c>
      <c r="E213" s="3">
        <v>11.409713330000001</v>
      </c>
      <c r="F213" s="3">
        <v>16.32053333</v>
      </c>
      <c r="G213" s="3">
        <f t="shared" si="3"/>
        <v>1.4304069574726115</v>
      </c>
    </row>
    <row r="214" spans="1:7" ht="20.100000000000001" customHeight="1" x14ac:dyDescent="0.2">
      <c r="A214" s="3" t="s">
        <v>64</v>
      </c>
      <c r="B214" s="1" t="s">
        <v>129</v>
      </c>
      <c r="C214" s="3" t="s">
        <v>142</v>
      </c>
      <c r="D214" s="3" t="s">
        <v>149</v>
      </c>
      <c r="E214" s="3">
        <v>14.483736670000001</v>
      </c>
      <c r="F214" s="3">
        <v>17.399026670000001</v>
      </c>
      <c r="G214" s="3">
        <f t="shared" si="3"/>
        <v>1.2012802404809255</v>
      </c>
    </row>
    <row r="215" spans="1:7" ht="20.100000000000001" customHeight="1" x14ac:dyDescent="0.2">
      <c r="A215" s="3" t="s">
        <v>82</v>
      </c>
      <c r="B215" s="1" t="s">
        <v>129</v>
      </c>
      <c r="C215" s="3" t="s">
        <v>142</v>
      </c>
      <c r="D215" s="3" t="s">
        <v>149</v>
      </c>
      <c r="E215" s="3">
        <v>14.13738</v>
      </c>
      <c r="F215" s="3">
        <v>19.512233330000001</v>
      </c>
      <c r="G215" s="3">
        <f t="shared" si="3"/>
        <v>1.3801873706443486</v>
      </c>
    </row>
    <row r="216" spans="1:7" ht="20.100000000000001" customHeight="1" x14ac:dyDescent="0.2">
      <c r="A216" s="3" t="s">
        <v>61</v>
      </c>
      <c r="B216" s="1" t="s">
        <v>129</v>
      </c>
      <c r="C216" s="3" t="s">
        <v>142</v>
      </c>
      <c r="D216" s="3" t="s">
        <v>149</v>
      </c>
      <c r="E216" s="3">
        <v>21.503823329999999</v>
      </c>
      <c r="F216" s="3">
        <v>26.468699999999998</v>
      </c>
      <c r="G216" s="3">
        <f t="shared" si="3"/>
        <v>1.2308834384382936</v>
      </c>
    </row>
    <row r="217" spans="1:7" ht="20.100000000000001" customHeight="1" x14ac:dyDescent="0.2">
      <c r="A217" s="3" t="s">
        <v>104</v>
      </c>
      <c r="B217" s="1" t="s">
        <v>145</v>
      </c>
      <c r="C217" s="3" t="s">
        <v>144</v>
      </c>
      <c r="D217" s="3" t="s">
        <v>149</v>
      </c>
      <c r="E217" s="3">
        <v>1.31168</v>
      </c>
      <c r="F217" s="3">
        <v>2.3030033329999999</v>
      </c>
      <c r="G217" s="3">
        <f t="shared" si="3"/>
        <v>1.7557661418943644</v>
      </c>
    </row>
    <row r="218" spans="1:7" ht="20.100000000000001" customHeight="1" x14ac:dyDescent="0.2">
      <c r="A218" s="3" t="s">
        <v>102</v>
      </c>
      <c r="B218" s="1" t="s">
        <v>145</v>
      </c>
      <c r="C218" s="3" t="s">
        <v>144</v>
      </c>
      <c r="D218" s="3" t="s">
        <v>149</v>
      </c>
      <c r="E218" s="3">
        <v>1.9291100000000001</v>
      </c>
      <c r="F218" s="3">
        <v>2.3645800000000001</v>
      </c>
      <c r="G218" s="3">
        <f t="shared" si="3"/>
        <v>1.2257362203295821</v>
      </c>
    </row>
    <row r="219" spans="1:7" ht="20.100000000000001" customHeight="1" x14ac:dyDescent="0.2">
      <c r="A219" s="3" t="s">
        <v>92</v>
      </c>
      <c r="B219" s="1" t="s">
        <v>145</v>
      </c>
      <c r="C219" s="3" t="s">
        <v>144</v>
      </c>
      <c r="D219" s="3" t="s">
        <v>149</v>
      </c>
      <c r="E219" s="3">
        <v>1.2236343329999999</v>
      </c>
      <c r="F219" s="3">
        <v>2.9014866669999999</v>
      </c>
      <c r="G219" s="3">
        <f t="shared" si="3"/>
        <v>2.3712040343673491</v>
      </c>
    </row>
    <row r="220" spans="1:7" ht="20.100000000000001" customHeight="1" x14ac:dyDescent="0.2">
      <c r="A220" s="3" t="s">
        <v>93</v>
      </c>
      <c r="B220" s="1" t="s">
        <v>145</v>
      </c>
      <c r="C220" s="3" t="s">
        <v>144</v>
      </c>
      <c r="D220" s="3" t="s">
        <v>149</v>
      </c>
      <c r="E220" s="3">
        <v>1.2236343329999999</v>
      </c>
      <c r="F220" s="3">
        <v>2.9014866669999999</v>
      </c>
      <c r="G220" s="3">
        <f t="shared" si="3"/>
        <v>2.3712040343673491</v>
      </c>
    </row>
    <row r="221" spans="1:7" ht="20.100000000000001" customHeight="1" x14ac:dyDescent="0.2">
      <c r="A221" s="3" t="s">
        <v>110</v>
      </c>
      <c r="B221" s="1" t="s">
        <v>145</v>
      </c>
      <c r="C221" s="3" t="s">
        <v>144</v>
      </c>
      <c r="D221" s="3" t="s">
        <v>149</v>
      </c>
      <c r="E221" s="3">
        <v>2.5204800000000001</v>
      </c>
      <c r="F221" s="3">
        <v>3.8300399999999999</v>
      </c>
      <c r="G221" s="3">
        <f t="shared" si="3"/>
        <v>1.5195677013902114</v>
      </c>
    </row>
    <row r="222" spans="1:7" ht="20.100000000000001" customHeight="1" x14ac:dyDescent="0.2">
      <c r="A222" s="3" t="s">
        <v>96</v>
      </c>
      <c r="B222" s="1" t="s">
        <v>145</v>
      </c>
      <c r="C222" s="3" t="s">
        <v>144</v>
      </c>
      <c r="D222" s="3" t="s">
        <v>149</v>
      </c>
      <c r="E222" s="3">
        <v>3.8822333329999998</v>
      </c>
      <c r="F222" s="3">
        <v>5.0645733330000002</v>
      </c>
      <c r="G222" s="3">
        <f t="shared" si="3"/>
        <v>1.3045515038856117</v>
      </c>
    </row>
    <row r="223" spans="1:7" ht="20.100000000000001" customHeight="1" x14ac:dyDescent="0.2">
      <c r="A223" s="3" t="s">
        <v>106</v>
      </c>
      <c r="B223" s="1" t="s">
        <v>145</v>
      </c>
      <c r="C223" s="3" t="s">
        <v>144</v>
      </c>
      <c r="D223" s="3" t="s">
        <v>149</v>
      </c>
      <c r="E223" s="3">
        <v>3.3945433330000001</v>
      </c>
      <c r="F223" s="3">
        <v>6.7790699999999999</v>
      </c>
      <c r="G223" s="3">
        <f t="shared" si="3"/>
        <v>1.9970491859972375</v>
      </c>
    </row>
    <row r="224" spans="1:7" ht="20.100000000000001" customHeight="1" x14ac:dyDescent="0.2">
      <c r="A224" s="3" t="s">
        <v>114</v>
      </c>
      <c r="B224" s="1" t="s">
        <v>145</v>
      </c>
      <c r="C224" s="3" t="s">
        <v>144</v>
      </c>
      <c r="D224" s="3" t="s">
        <v>149</v>
      </c>
      <c r="E224" s="3">
        <v>5.0979700000000001</v>
      </c>
      <c r="F224" s="3">
        <v>6.9096766670000003</v>
      </c>
      <c r="G224" s="3">
        <f t="shared" si="3"/>
        <v>1.3553780557751418</v>
      </c>
    </row>
    <row r="225" spans="1:7" ht="20.100000000000001" customHeight="1" x14ac:dyDescent="0.2">
      <c r="A225" s="3" t="s">
        <v>99</v>
      </c>
      <c r="B225" s="1" t="s">
        <v>145</v>
      </c>
      <c r="C225" s="3" t="s">
        <v>144</v>
      </c>
      <c r="D225" s="3" t="s">
        <v>149</v>
      </c>
      <c r="E225" s="3">
        <v>5.1448600000000004</v>
      </c>
      <c r="F225" s="3">
        <v>7.3464166669999997</v>
      </c>
      <c r="G225" s="3">
        <f t="shared" si="3"/>
        <v>1.4279138143700703</v>
      </c>
    </row>
    <row r="226" spans="1:7" ht="20.100000000000001" customHeight="1" x14ac:dyDescent="0.2">
      <c r="A226" s="3" t="s">
        <v>97</v>
      </c>
      <c r="B226" s="1" t="s">
        <v>145</v>
      </c>
      <c r="C226" s="3" t="s">
        <v>144</v>
      </c>
      <c r="D226" s="3" t="s">
        <v>149</v>
      </c>
      <c r="E226" s="3">
        <v>5.9925266669999999</v>
      </c>
      <c r="F226" s="3">
        <v>9.3457466670000002</v>
      </c>
      <c r="G226" s="3">
        <f t="shared" si="3"/>
        <v>1.5595669717192433</v>
      </c>
    </row>
    <row r="227" spans="1:7" ht="20.100000000000001" customHeight="1" x14ac:dyDescent="0.2">
      <c r="A227" s="3" t="s">
        <v>98</v>
      </c>
      <c r="B227" s="1" t="s">
        <v>145</v>
      </c>
      <c r="C227" s="3" t="s">
        <v>144</v>
      </c>
      <c r="D227" s="3" t="s">
        <v>149</v>
      </c>
      <c r="E227" s="3">
        <v>9.6696166669999997</v>
      </c>
      <c r="F227" s="3">
        <v>9.5389900000000001</v>
      </c>
      <c r="G227" s="3">
        <f t="shared" si="3"/>
        <v>0.98649101908602066</v>
      </c>
    </row>
    <row r="228" spans="1:7" ht="20.100000000000001" customHeight="1" x14ac:dyDescent="0.2">
      <c r="A228" s="3" t="s">
        <v>111</v>
      </c>
      <c r="B228" s="1" t="s">
        <v>145</v>
      </c>
      <c r="C228" s="3" t="s">
        <v>144</v>
      </c>
      <c r="D228" s="3" t="s">
        <v>149</v>
      </c>
      <c r="E228" s="3">
        <v>10.867176669999999</v>
      </c>
      <c r="F228" s="3">
        <v>15.54926</v>
      </c>
      <c r="G228" s="3">
        <f t="shared" si="3"/>
        <v>1.4308463432756542</v>
      </c>
    </row>
    <row r="229" spans="1:7" ht="20.100000000000001" customHeight="1" x14ac:dyDescent="0.2">
      <c r="A229" s="3" t="s">
        <v>112</v>
      </c>
      <c r="B229" s="1" t="s">
        <v>145</v>
      </c>
      <c r="C229" s="3" t="s">
        <v>144</v>
      </c>
      <c r="D229" s="3" t="s">
        <v>149</v>
      </c>
      <c r="E229" s="3">
        <v>10.867176669999999</v>
      </c>
      <c r="F229" s="3">
        <v>15.54926</v>
      </c>
      <c r="G229" s="3">
        <f t="shared" si="3"/>
        <v>1.4308463432756542</v>
      </c>
    </row>
    <row r="230" spans="1:7" ht="20.100000000000001" customHeight="1" x14ac:dyDescent="0.2">
      <c r="A230" s="3" t="s">
        <v>105</v>
      </c>
      <c r="B230" s="1" t="s">
        <v>145</v>
      </c>
      <c r="C230" s="3" t="s">
        <v>144</v>
      </c>
      <c r="D230" s="3" t="s">
        <v>149</v>
      </c>
      <c r="E230" s="3">
        <v>17.590900000000001</v>
      </c>
      <c r="F230" s="3">
        <v>16.95</v>
      </c>
      <c r="G230" s="3">
        <f t="shared" si="3"/>
        <v>0.9635663894399944</v>
      </c>
    </row>
    <row r="231" spans="1:7" ht="20.100000000000001" customHeight="1" x14ac:dyDescent="0.2">
      <c r="A231" s="3" t="s">
        <v>95</v>
      </c>
      <c r="B231" s="1" t="s">
        <v>145</v>
      </c>
      <c r="C231" s="3" t="s">
        <v>144</v>
      </c>
      <c r="D231" s="3" t="s">
        <v>149</v>
      </c>
      <c r="E231" s="3">
        <v>14.86101</v>
      </c>
      <c r="F231" s="3">
        <v>17.314366669999998</v>
      </c>
      <c r="G231" s="3">
        <f t="shared" si="3"/>
        <v>1.165086805674715</v>
      </c>
    </row>
    <row r="232" spans="1:7" ht="20.100000000000001" customHeight="1" x14ac:dyDescent="0.2">
      <c r="A232" s="3" t="s">
        <v>94</v>
      </c>
      <c r="B232" s="1" t="s">
        <v>145</v>
      </c>
      <c r="C232" s="3" t="s">
        <v>144</v>
      </c>
      <c r="D232" s="3" t="s">
        <v>149</v>
      </c>
      <c r="E232" s="3">
        <v>14.86101</v>
      </c>
      <c r="F232" s="3">
        <v>17.314366669999998</v>
      </c>
      <c r="G232" s="3">
        <f t="shared" si="3"/>
        <v>1.165086805674715</v>
      </c>
    </row>
    <row r="233" spans="1:7" ht="20.100000000000001" customHeight="1" x14ac:dyDescent="0.2">
      <c r="A233" s="3" t="s">
        <v>108</v>
      </c>
      <c r="B233" s="1" t="s">
        <v>145</v>
      </c>
      <c r="C233" s="3" t="s">
        <v>144</v>
      </c>
      <c r="D233" s="3" t="s">
        <v>149</v>
      </c>
      <c r="E233" s="3">
        <v>14.195173329999999</v>
      </c>
      <c r="F233" s="3">
        <v>18.028233329999999</v>
      </c>
      <c r="G233" s="3">
        <f t="shared" si="3"/>
        <v>1.2700255862250891</v>
      </c>
    </row>
    <row r="234" spans="1:7" ht="20.100000000000001" customHeight="1" x14ac:dyDescent="0.2">
      <c r="A234" s="3" t="s">
        <v>109</v>
      </c>
      <c r="B234" s="1" t="s">
        <v>145</v>
      </c>
      <c r="C234" s="3" t="s">
        <v>144</v>
      </c>
      <c r="D234" s="3" t="s">
        <v>149</v>
      </c>
      <c r="E234" s="3">
        <v>14.195173329999999</v>
      </c>
      <c r="F234" s="3">
        <v>18.028233329999999</v>
      </c>
      <c r="G234" s="3">
        <f t="shared" si="3"/>
        <v>1.2700255862250891</v>
      </c>
    </row>
    <row r="235" spans="1:7" ht="20.100000000000001" customHeight="1" x14ac:dyDescent="0.2">
      <c r="A235" s="3" t="s">
        <v>107</v>
      </c>
      <c r="B235" s="1" t="s">
        <v>145</v>
      </c>
      <c r="C235" s="3" t="s">
        <v>144</v>
      </c>
      <c r="D235" s="3" t="s">
        <v>149</v>
      </c>
      <c r="E235" s="3">
        <v>14.195173329999999</v>
      </c>
      <c r="F235" s="3">
        <v>18.028233329999999</v>
      </c>
      <c r="G235" s="3">
        <f t="shared" si="3"/>
        <v>1.2700255862250891</v>
      </c>
    </row>
    <row r="236" spans="1:7" ht="20.100000000000001" customHeight="1" x14ac:dyDescent="0.2">
      <c r="A236" s="3" t="s">
        <v>91</v>
      </c>
      <c r="B236" s="1" t="s">
        <v>145</v>
      </c>
      <c r="C236" s="3" t="s">
        <v>144</v>
      </c>
      <c r="D236" s="3" t="s">
        <v>149</v>
      </c>
      <c r="E236" s="3">
        <v>22.822066670000002</v>
      </c>
      <c r="F236" s="3">
        <v>25.478766669999999</v>
      </c>
      <c r="G236" s="3">
        <f t="shared" si="3"/>
        <v>1.1164092647004784</v>
      </c>
    </row>
    <row r="237" spans="1:7" ht="20.100000000000001" customHeight="1" x14ac:dyDescent="0.2">
      <c r="A237" s="3" t="s">
        <v>113</v>
      </c>
      <c r="B237" s="1" t="s">
        <v>145</v>
      </c>
      <c r="C237" s="3" t="s">
        <v>144</v>
      </c>
      <c r="D237" s="3" t="s">
        <v>149</v>
      </c>
      <c r="E237" s="3">
        <v>26.415400000000002</v>
      </c>
      <c r="F237" s="3">
        <v>29.398099999999999</v>
      </c>
      <c r="G237" s="3">
        <f t="shared" si="3"/>
        <v>1.1129151934099046</v>
      </c>
    </row>
    <row r="238" spans="1:7" ht="20.100000000000001" customHeight="1" x14ac:dyDescent="0.2">
      <c r="A238" s="3" t="s">
        <v>103</v>
      </c>
      <c r="B238" s="1" t="s">
        <v>145</v>
      </c>
      <c r="C238" s="3" t="s">
        <v>144</v>
      </c>
      <c r="D238" s="3" t="s">
        <v>149</v>
      </c>
      <c r="E238" s="3">
        <v>27.168566670000001</v>
      </c>
      <c r="F238" s="3">
        <v>31.780999999999999</v>
      </c>
      <c r="G238" s="3">
        <f t="shared" si="3"/>
        <v>1.1697709483913676</v>
      </c>
    </row>
    <row r="239" spans="1:7" ht="20.100000000000001" customHeight="1" x14ac:dyDescent="0.2">
      <c r="A239" s="3" t="s">
        <v>90</v>
      </c>
      <c r="B239" s="1" t="s">
        <v>145</v>
      </c>
      <c r="C239" s="3" t="s">
        <v>144</v>
      </c>
      <c r="D239" s="3" t="s">
        <v>149</v>
      </c>
      <c r="E239" s="3">
        <v>47.786566669999999</v>
      </c>
      <c r="F239" s="3">
        <v>46.673533329999998</v>
      </c>
      <c r="G239" s="3">
        <f t="shared" si="3"/>
        <v>0.97670823795134143</v>
      </c>
    </row>
    <row r="240" spans="1:7" ht="20.100000000000001" customHeight="1" x14ac:dyDescent="0.2">
      <c r="A240" s="3" t="s">
        <v>100</v>
      </c>
      <c r="B240" s="1" t="s">
        <v>145</v>
      </c>
      <c r="C240" s="3" t="s">
        <v>144</v>
      </c>
      <c r="D240" s="3" t="s">
        <v>149</v>
      </c>
      <c r="E240" s="3">
        <v>87.583866670000006</v>
      </c>
      <c r="F240" s="3">
        <v>83.237499999999997</v>
      </c>
      <c r="G240" s="3">
        <f t="shared" si="3"/>
        <v>0.95037480262916085</v>
      </c>
    </row>
    <row r="241" spans="1:7" ht="20.100000000000001" customHeight="1" x14ac:dyDescent="0.2">
      <c r="A241" s="3" t="s">
        <v>101</v>
      </c>
      <c r="B241" s="1" t="s">
        <v>145</v>
      </c>
      <c r="C241" s="3" t="s">
        <v>144</v>
      </c>
      <c r="D241" s="3" t="s">
        <v>149</v>
      </c>
      <c r="E241" s="3">
        <v>87.583866670000006</v>
      </c>
      <c r="F241" s="3">
        <v>83.237499999999997</v>
      </c>
      <c r="G241" s="3">
        <f t="shared" si="3"/>
        <v>0.95037480262916085</v>
      </c>
    </row>
    <row r="242" spans="1:7" ht="20.100000000000001" customHeight="1" x14ac:dyDescent="0.2">
      <c r="A242" s="3" t="s">
        <v>29</v>
      </c>
      <c r="B242" s="1" t="s">
        <v>121</v>
      </c>
      <c r="C242" s="3" t="s">
        <v>125</v>
      </c>
      <c r="D242" s="3" t="s">
        <v>149</v>
      </c>
      <c r="E242" s="3">
        <v>2.4428800000000002</v>
      </c>
      <c r="F242" s="3">
        <v>1.2554179999999999</v>
      </c>
      <c r="G242" s="3">
        <f t="shared" si="3"/>
        <v>0.51390899266439605</v>
      </c>
    </row>
    <row r="243" spans="1:7" ht="20.100000000000001" customHeight="1" x14ac:dyDescent="0.2">
      <c r="A243" s="3" t="s">
        <v>31</v>
      </c>
      <c r="B243" s="1" t="s">
        <v>121</v>
      </c>
      <c r="C243" s="3" t="s">
        <v>125</v>
      </c>
      <c r="D243" s="3" t="s">
        <v>149</v>
      </c>
      <c r="E243" s="3">
        <v>1.1499429999999999</v>
      </c>
      <c r="F243" s="3">
        <v>1.2672996670000001</v>
      </c>
      <c r="G243" s="3">
        <f t="shared" si="3"/>
        <v>1.1020543339974243</v>
      </c>
    </row>
    <row r="244" spans="1:7" ht="20.100000000000001" customHeight="1" x14ac:dyDescent="0.2">
      <c r="A244" s="3" t="s">
        <v>50</v>
      </c>
      <c r="B244" s="1" t="s">
        <v>121</v>
      </c>
      <c r="C244" s="3" t="s">
        <v>125</v>
      </c>
      <c r="D244" s="3" t="s">
        <v>149</v>
      </c>
      <c r="E244" s="3">
        <v>2.7606250000000001</v>
      </c>
      <c r="F244" s="3">
        <v>1.284346333</v>
      </c>
      <c r="G244" s="3">
        <f t="shared" si="3"/>
        <v>0.46523752157573012</v>
      </c>
    </row>
    <row r="245" spans="1:7" ht="20.100000000000001" customHeight="1" x14ac:dyDescent="0.2">
      <c r="A245" s="3" t="s">
        <v>48</v>
      </c>
      <c r="B245" s="1" t="s">
        <v>121</v>
      </c>
      <c r="C245" s="3" t="s">
        <v>125</v>
      </c>
      <c r="D245" s="3" t="s">
        <v>149</v>
      </c>
      <c r="E245" s="3">
        <v>1.6113489999999999</v>
      </c>
      <c r="F245" s="3">
        <v>1.409854333</v>
      </c>
      <c r="G245" s="3">
        <f t="shared" si="3"/>
        <v>0.87495280848531265</v>
      </c>
    </row>
    <row r="246" spans="1:7" ht="20.100000000000001" customHeight="1" x14ac:dyDescent="0.2">
      <c r="A246" s="3" t="s">
        <v>21</v>
      </c>
      <c r="B246" s="1" t="s">
        <v>121</v>
      </c>
      <c r="C246" s="3" t="s">
        <v>125</v>
      </c>
      <c r="D246" s="3" t="s">
        <v>149</v>
      </c>
      <c r="E246" s="3">
        <v>4.4544350000000001</v>
      </c>
      <c r="F246" s="3">
        <v>1.5184766670000001</v>
      </c>
      <c r="G246" s="3">
        <f t="shared" si="3"/>
        <v>0.34089096978629163</v>
      </c>
    </row>
    <row r="247" spans="1:7" ht="20.100000000000001" customHeight="1" x14ac:dyDescent="0.2">
      <c r="A247" s="3" t="s">
        <v>36</v>
      </c>
      <c r="B247" s="1" t="s">
        <v>121</v>
      </c>
      <c r="C247" s="3" t="s">
        <v>125</v>
      </c>
      <c r="D247" s="3" t="s">
        <v>149</v>
      </c>
      <c r="E247" s="3">
        <v>1.311496</v>
      </c>
      <c r="F247" s="3">
        <v>1.598205667</v>
      </c>
      <c r="G247" s="3">
        <f t="shared" si="3"/>
        <v>1.2186126888682847</v>
      </c>
    </row>
    <row r="248" spans="1:7" ht="20.100000000000001" customHeight="1" x14ac:dyDescent="0.2">
      <c r="A248" s="3" t="s">
        <v>20</v>
      </c>
      <c r="B248" s="1" t="s">
        <v>121</v>
      </c>
      <c r="C248" s="3" t="s">
        <v>125</v>
      </c>
      <c r="D248" s="3" t="s">
        <v>149</v>
      </c>
      <c r="E248" s="3">
        <v>2.0273685000000001</v>
      </c>
      <c r="F248" s="3">
        <v>1.793838</v>
      </c>
      <c r="G248" s="3">
        <f t="shared" si="3"/>
        <v>0.88481102473477313</v>
      </c>
    </row>
    <row r="249" spans="1:7" ht="20.100000000000001" customHeight="1" x14ac:dyDescent="0.2">
      <c r="A249" s="3" t="s">
        <v>35</v>
      </c>
      <c r="B249" s="1" t="s">
        <v>121</v>
      </c>
      <c r="C249" s="3" t="s">
        <v>125</v>
      </c>
      <c r="D249" s="3" t="s">
        <v>149</v>
      </c>
      <c r="E249" s="3">
        <v>1.1606315</v>
      </c>
      <c r="F249" s="3">
        <v>1.9172959999999999</v>
      </c>
      <c r="G249" s="3">
        <f t="shared" si="3"/>
        <v>1.6519420677450163</v>
      </c>
    </row>
    <row r="250" spans="1:7" ht="20.100000000000001" customHeight="1" x14ac:dyDescent="0.2">
      <c r="A250" s="3" t="s">
        <v>39</v>
      </c>
      <c r="B250" s="1" t="s">
        <v>121</v>
      </c>
      <c r="C250" s="3" t="s">
        <v>125</v>
      </c>
      <c r="D250" s="3" t="s">
        <v>149</v>
      </c>
      <c r="E250" s="3">
        <v>5.4379799999999996</v>
      </c>
      <c r="F250" s="3">
        <v>1.986623333</v>
      </c>
      <c r="G250" s="3">
        <f t="shared" si="3"/>
        <v>0.36532376599399047</v>
      </c>
    </row>
    <row r="251" spans="1:7" ht="20.100000000000001" customHeight="1" x14ac:dyDescent="0.2">
      <c r="A251" s="3" t="s">
        <v>22</v>
      </c>
      <c r="B251" s="1" t="s">
        <v>121</v>
      </c>
      <c r="C251" s="3" t="s">
        <v>125</v>
      </c>
      <c r="D251" s="3" t="s">
        <v>149</v>
      </c>
      <c r="E251" s="3">
        <v>2.8787199999999999</v>
      </c>
      <c r="F251" s="3">
        <v>2.0758700000000001</v>
      </c>
      <c r="G251" s="3">
        <f t="shared" si="3"/>
        <v>0.72110868719430865</v>
      </c>
    </row>
    <row r="252" spans="1:7" ht="20.100000000000001" customHeight="1" x14ac:dyDescent="0.2">
      <c r="A252" s="3" t="s">
        <v>42</v>
      </c>
      <c r="B252" s="1" t="s">
        <v>121</v>
      </c>
      <c r="C252" s="3" t="s">
        <v>125</v>
      </c>
      <c r="D252" s="3" t="s">
        <v>149</v>
      </c>
      <c r="E252" s="3">
        <v>4.3250400000000004</v>
      </c>
      <c r="F252" s="3">
        <v>2.2413699999999999</v>
      </c>
      <c r="G252" s="3">
        <f t="shared" si="3"/>
        <v>0.51823104526200903</v>
      </c>
    </row>
    <row r="253" spans="1:7" ht="20.100000000000001" customHeight="1" x14ac:dyDescent="0.2">
      <c r="A253" s="3" t="s">
        <v>49</v>
      </c>
      <c r="B253" s="1" t="s">
        <v>121</v>
      </c>
      <c r="C253" s="3" t="s">
        <v>125</v>
      </c>
      <c r="D253" s="3" t="s">
        <v>149</v>
      </c>
      <c r="E253" s="3">
        <v>6.1119050000000001</v>
      </c>
      <c r="F253" s="3">
        <v>3.3014100000000002</v>
      </c>
      <c r="G253" s="3">
        <f t="shared" si="3"/>
        <v>0.5401605555060166</v>
      </c>
    </row>
    <row r="254" spans="1:7" ht="20.100000000000001" customHeight="1" x14ac:dyDescent="0.2">
      <c r="A254" s="3" t="s">
        <v>37</v>
      </c>
      <c r="B254" s="1" t="s">
        <v>121</v>
      </c>
      <c r="C254" s="3" t="s">
        <v>125</v>
      </c>
      <c r="D254" s="3" t="s">
        <v>149</v>
      </c>
      <c r="E254" s="3">
        <v>3.6307100000000001</v>
      </c>
      <c r="F254" s="3">
        <v>3.5159233329999999</v>
      </c>
      <c r="G254" s="3">
        <f t="shared" si="3"/>
        <v>0.96838451239564705</v>
      </c>
    </row>
    <row r="255" spans="1:7" ht="20.100000000000001" customHeight="1" x14ac:dyDescent="0.2">
      <c r="A255" s="3" t="s">
        <v>47</v>
      </c>
      <c r="B255" s="1" t="s">
        <v>121</v>
      </c>
      <c r="C255" s="3" t="s">
        <v>125</v>
      </c>
      <c r="D255" s="3" t="s">
        <v>149</v>
      </c>
      <c r="E255" s="3">
        <v>8.5165199999999999</v>
      </c>
      <c r="F255" s="3">
        <v>4.2548153329999998</v>
      </c>
      <c r="G255" s="3">
        <f t="shared" si="3"/>
        <v>0.49959553115591815</v>
      </c>
    </row>
    <row r="256" spans="1:7" ht="20.100000000000001" customHeight="1" x14ac:dyDescent="0.2">
      <c r="A256" s="3" t="s">
        <v>51</v>
      </c>
      <c r="B256" s="1" t="s">
        <v>121</v>
      </c>
      <c r="C256" s="3" t="s">
        <v>125</v>
      </c>
      <c r="D256" s="3" t="s">
        <v>149</v>
      </c>
      <c r="E256" s="3">
        <v>9.7396849999999997</v>
      </c>
      <c r="F256" s="3">
        <v>4.4484473329999998</v>
      </c>
      <c r="G256" s="3">
        <f t="shared" si="3"/>
        <v>0.45673420988461128</v>
      </c>
    </row>
    <row r="257" spans="1:7" ht="20.100000000000001" customHeight="1" x14ac:dyDescent="0.2">
      <c r="A257" s="3" t="s">
        <v>32</v>
      </c>
      <c r="B257" s="1" t="s">
        <v>121</v>
      </c>
      <c r="C257" s="3" t="s">
        <v>125</v>
      </c>
      <c r="D257" s="3" t="s">
        <v>149</v>
      </c>
      <c r="E257" s="3">
        <v>10.024715</v>
      </c>
      <c r="F257" s="3">
        <v>4.6937303330000004</v>
      </c>
      <c r="G257" s="3">
        <f t="shared" si="3"/>
        <v>0.46821583785673709</v>
      </c>
    </row>
    <row r="258" spans="1:7" ht="20.100000000000001" customHeight="1" x14ac:dyDescent="0.2">
      <c r="A258" s="3" t="s">
        <v>27</v>
      </c>
      <c r="B258" s="1" t="s">
        <v>121</v>
      </c>
      <c r="C258" s="3" t="s">
        <v>125</v>
      </c>
      <c r="D258" s="3" t="s">
        <v>149</v>
      </c>
      <c r="E258" s="3">
        <v>6.66838</v>
      </c>
      <c r="F258" s="3">
        <v>5.2701533329999997</v>
      </c>
      <c r="G258" s="3">
        <f t="shared" si="3"/>
        <v>0.79031988773885109</v>
      </c>
    </row>
    <row r="259" spans="1:7" ht="20.100000000000001" customHeight="1" x14ac:dyDescent="0.2">
      <c r="A259" s="3" t="s">
        <v>53</v>
      </c>
      <c r="B259" s="1" t="s">
        <v>121</v>
      </c>
      <c r="C259" s="3" t="s">
        <v>125</v>
      </c>
      <c r="D259" s="3" t="s">
        <v>149</v>
      </c>
      <c r="E259" s="3">
        <v>8.0975950000000001</v>
      </c>
      <c r="F259" s="3">
        <v>5.4326400000000001</v>
      </c>
      <c r="G259" s="3">
        <f t="shared" ref="G259:G322" si="4">F259/E259</f>
        <v>0.67089549427947437</v>
      </c>
    </row>
    <row r="260" spans="1:7" ht="20.100000000000001" customHeight="1" x14ac:dyDescent="0.2">
      <c r="A260" s="3" t="s">
        <v>43</v>
      </c>
      <c r="B260" s="1" t="s">
        <v>121</v>
      </c>
      <c r="C260" s="3" t="s">
        <v>125</v>
      </c>
      <c r="D260" s="3" t="s">
        <v>149</v>
      </c>
      <c r="E260" s="3">
        <v>6.3988899999999997</v>
      </c>
      <c r="F260" s="3">
        <v>5.6226033329999998</v>
      </c>
      <c r="G260" s="3">
        <f t="shared" si="4"/>
        <v>0.87868416756656231</v>
      </c>
    </row>
    <row r="261" spans="1:7" ht="20.100000000000001" customHeight="1" x14ac:dyDescent="0.2">
      <c r="A261" s="3" t="s">
        <v>23</v>
      </c>
      <c r="B261" s="1" t="s">
        <v>121</v>
      </c>
      <c r="C261" s="3" t="s">
        <v>125</v>
      </c>
      <c r="D261" s="3" t="s">
        <v>149</v>
      </c>
      <c r="E261" s="3">
        <v>7.324605</v>
      </c>
      <c r="F261" s="3">
        <v>7.121473333</v>
      </c>
      <c r="G261" s="3">
        <f t="shared" si="4"/>
        <v>0.97226721891487666</v>
      </c>
    </row>
    <row r="262" spans="1:7" ht="20.100000000000001" customHeight="1" x14ac:dyDescent="0.2">
      <c r="A262" s="3" t="s">
        <v>44</v>
      </c>
      <c r="B262" s="1" t="s">
        <v>121</v>
      </c>
      <c r="C262" s="3" t="s">
        <v>125</v>
      </c>
      <c r="D262" s="3" t="s">
        <v>149</v>
      </c>
      <c r="E262" s="3">
        <v>13.65835</v>
      </c>
      <c r="F262" s="3">
        <v>7.9448633329999998</v>
      </c>
      <c r="G262" s="3">
        <f t="shared" si="4"/>
        <v>0.58168544026181779</v>
      </c>
    </row>
    <row r="263" spans="1:7" ht="20.100000000000001" customHeight="1" x14ac:dyDescent="0.2">
      <c r="A263" s="3" t="s">
        <v>33</v>
      </c>
      <c r="B263" s="1" t="s">
        <v>121</v>
      </c>
      <c r="C263" s="3" t="s">
        <v>125</v>
      </c>
      <c r="D263" s="3" t="s">
        <v>149</v>
      </c>
      <c r="E263" s="3">
        <v>7.3570149999999996</v>
      </c>
      <c r="F263" s="3">
        <v>10.03319333</v>
      </c>
      <c r="G263" s="3">
        <f t="shared" si="4"/>
        <v>1.3637587160009867</v>
      </c>
    </row>
    <row r="264" spans="1:7" ht="20.100000000000001" customHeight="1" x14ac:dyDescent="0.2">
      <c r="A264" s="3" t="s">
        <v>25</v>
      </c>
      <c r="B264" s="1" t="s">
        <v>121</v>
      </c>
      <c r="C264" s="3" t="s">
        <v>125</v>
      </c>
      <c r="D264" s="3" t="s">
        <v>149</v>
      </c>
      <c r="E264" s="3">
        <v>23.06315</v>
      </c>
      <c r="F264" s="3">
        <v>10.629023330000001</v>
      </c>
      <c r="G264" s="3">
        <f t="shared" si="4"/>
        <v>0.46086607120016132</v>
      </c>
    </row>
    <row r="265" spans="1:7" ht="20.100000000000001" customHeight="1" x14ac:dyDescent="0.2">
      <c r="A265" s="3" t="s">
        <v>30</v>
      </c>
      <c r="B265" s="1" t="s">
        <v>121</v>
      </c>
      <c r="C265" s="3" t="s">
        <v>125</v>
      </c>
      <c r="D265" s="3" t="s">
        <v>149</v>
      </c>
      <c r="E265" s="3">
        <v>19.536149999999999</v>
      </c>
      <c r="F265" s="3">
        <v>10.755653329999999</v>
      </c>
      <c r="G265" s="3">
        <f t="shared" si="4"/>
        <v>0.55055132817878649</v>
      </c>
    </row>
    <row r="266" spans="1:7" ht="20.100000000000001" customHeight="1" x14ac:dyDescent="0.2">
      <c r="A266" s="3" t="s">
        <v>40</v>
      </c>
      <c r="B266" s="1" t="s">
        <v>121</v>
      </c>
      <c r="C266" s="3" t="s">
        <v>125</v>
      </c>
      <c r="D266" s="3" t="s">
        <v>149</v>
      </c>
      <c r="E266" s="3">
        <v>11.214</v>
      </c>
      <c r="F266" s="3">
        <v>11.381703330000001</v>
      </c>
      <c r="G266" s="3">
        <f t="shared" si="4"/>
        <v>1.0149548180845371</v>
      </c>
    </row>
    <row r="267" spans="1:7" ht="20.100000000000001" customHeight="1" x14ac:dyDescent="0.2">
      <c r="A267" s="3" t="s">
        <v>28</v>
      </c>
      <c r="B267" s="1" t="s">
        <v>121</v>
      </c>
      <c r="C267" s="3" t="s">
        <v>125</v>
      </c>
      <c r="D267" s="3" t="s">
        <v>149</v>
      </c>
      <c r="E267" s="3">
        <v>22.460850000000001</v>
      </c>
      <c r="F267" s="3">
        <v>11.680569999999999</v>
      </c>
      <c r="G267" s="3">
        <f t="shared" si="4"/>
        <v>0.52004131633486705</v>
      </c>
    </row>
    <row r="268" spans="1:7" ht="20.100000000000001" customHeight="1" x14ac:dyDescent="0.2">
      <c r="A268" s="3" t="s">
        <v>52</v>
      </c>
      <c r="B268" s="1" t="s">
        <v>121</v>
      </c>
      <c r="C268" s="3" t="s">
        <v>125</v>
      </c>
      <c r="D268" s="3" t="s">
        <v>149</v>
      </c>
      <c r="E268" s="3">
        <v>19.15935</v>
      </c>
      <c r="F268" s="3">
        <v>18.131866670000001</v>
      </c>
      <c r="G268" s="3">
        <f t="shared" si="4"/>
        <v>0.94637170206713694</v>
      </c>
    </row>
    <row r="269" spans="1:7" ht="20.100000000000001" customHeight="1" x14ac:dyDescent="0.2">
      <c r="A269" s="3" t="s">
        <v>26</v>
      </c>
      <c r="B269" s="1" t="s">
        <v>121</v>
      </c>
      <c r="C269" s="3" t="s">
        <v>125</v>
      </c>
      <c r="D269" s="3" t="s">
        <v>149</v>
      </c>
      <c r="E269" s="3">
        <v>24.88645</v>
      </c>
      <c r="F269" s="3">
        <v>23.224599999999999</v>
      </c>
      <c r="G269" s="3">
        <f t="shared" si="4"/>
        <v>0.9332226974920087</v>
      </c>
    </row>
    <row r="270" spans="1:7" ht="20.100000000000001" customHeight="1" x14ac:dyDescent="0.2">
      <c r="A270" s="3" t="s">
        <v>41</v>
      </c>
      <c r="B270" s="1" t="s">
        <v>121</v>
      </c>
      <c r="C270" s="3" t="s">
        <v>125</v>
      </c>
      <c r="D270" s="3" t="s">
        <v>149</v>
      </c>
      <c r="E270" s="3">
        <v>42.970799999999997</v>
      </c>
      <c r="F270" s="3">
        <v>54.144933330000001</v>
      </c>
      <c r="G270" s="3">
        <f t="shared" si="4"/>
        <v>1.2600401512189674</v>
      </c>
    </row>
    <row r="271" spans="1:7" ht="20.100000000000001" customHeight="1" x14ac:dyDescent="0.2">
      <c r="A271" s="3" t="s">
        <v>37</v>
      </c>
      <c r="B271" s="1" t="s">
        <v>121</v>
      </c>
      <c r="C271" s="3" t="s">
        <v>124</v>
      </c>
      <c r="D271" s="3" t="s">
        <v>149</v>
      </c>
      <c r="E271" s="3">
        <v>3.0972499999999998</v>
      </c>
      <c r="F271" s="3">
        <v>1.1620699999999999</v>
      </c>
      <c r="G271" s="3">
        <f t="shared" si="4"/>
        <v>0.37519412381951733</v>
      </c>
    </row>
    <row r="272" spans="1:7" ht="20.100000000000001" customHeight="1" x14ac:dyDescent="0.2">
      <c r="A272" s="3" t="s">
        <v>31</v>
      </c>
      <c r="B272" s="1" t="s">
        <v>121</v>
      </c>
      <c r="C272" s="3" t="s">
        <v>124</v>
      </c>
      <c r="D272" s="3" t="s">
        <v>149</v>
      </c>
      <c r="E272" s="3">
        <v>1.0377183329999999</v>
      </c>
      <c r="F272" s="3">
        <v>2.1605349999999999</v>
      </c>
      <c r="G272" s="3">
        <f t="shared" si="4"/>
        <v>2.0820052333025516</v>
      </c>
    </row>
    <row r="273" spans="1:7" ht="20.100000000000001" customHeight="1" x14ac:dyDescent="0.2">
      <c r="A273" s="3" t="s">
        <v>36</v>
      </c>
      <c r="B273" s="1" t="s">
        <v>121</v>
      </c>
      <c r="C273" s="3" t="s">
        <v>124</v>
      </c>
      <c r="D273" s="3" t="s">
        <v>149</v>
      </c>
      <c r="E273" s="3">
        <v>1.830533333</v>
      </c>
      <c r="F273" s="3">
        <v>2.2597149999999999</v>
      </c>
      <c r="G273" s="3">
        <f t="shared" si="4"/>
        <v>1.2344571711767895</v>
      </c>
    </row>
    <row r="274" spans="1:7" ht="20.100000000000001" customHeight="1" x14ac:dyDescent="0.2">
      <c r="A274" s="3" t="s">
        <v>27</v>
      </c>
      <c r="B274" s="1" t="s">
        <v>121</v>
      </c>
      <c r="C274" s="3" t="s">
        <v>124</v>
      </c>
      <c r="D274" s="3" t="s">
        <v>149</v>
      </c>
      <c r="E274" s="3">
        <v>4.0442133330000001</v>
      </c>
      <c r="F274" s="3">
        <v>2.3234249999999999</v>
      </c>
      <c r="G274" s="3">
        <f t="shared" si="4"/>
        <v>0.5745060432498208</v>
      </c>
    </row>
    <row r="275" spans="1:7" ht="20.100000000000001" customHeight="1" x14ac:dyDescent="0.2">
      <c r="A275" s="3" t="s">
        <v>22</v>
      </c>
      <c r="B275" s="1" t="s">
        <v>121</v>
      </c>
      <c r="C275" s="3" t="s">
        <v>124</v>
      </c>
      <c r="D275" s="3" t="s">
        <v>149</v>
      </c>
      <c r="E275" s="3">
        <v>2.6223033330000001</v>
      </c>
      <c r="F275" s="3">
        <v>2.9084949999999998</v>
      </c>
      <c r="G275" s="3">
        <f t="shared" si="4"/>
        <v>1.1091375141077167</v>
      </c>
    </row>
    <row r="276" spans="1:7" ht="20.100000000000001" customHeight="1" x14ac:dyDescent="0.2">
      <c r="A276" s="3" t="s">
        <v>24</v>
      </c>
      <c r="B276" s="1" t="s">
        <v>121</v>
      </c>
      <c r="C276" s="3" t="s">
        <v>124</v>
      </c>
      <c r="D276" s="3" t="s">
        <v>149</v>
      </c>
      <c r="E276" s="3">
        <v>1.262720667</v>
      </c>
      <c r="F276" s="3">
        <v>3.2271700000000001</v>
      </c>
      <c r="G276" s="3">
        <f t="shared" si="4"/>
        <v>2.5557275526876286</v>
      </c>
    </row>
    <row r="277" spans="1:7" ht="20.100000000000001" customHeight="1" x14ac:dyDescent="0.2">
      <c r="A277" s="3" t="s">
        <v>21</v>
      </c>
      <c r="B277" s="1" t="s">
        <v>121</v>
      </c>
      <c r="C277" s="3" t="s">
        <v>124</v>
      </c>
      <c r="D277" s="3" t="s">
        <v>149</v>
      </c>
      <c r="E277" s="3">
        <v>3.0886196670000001</v>
      </c>
      <c r="F277" s="3">
        <v>3.4209550000000002</v>
      </c>
      <c r="G277" s="3">
        <f t="shared" si="4"/>
        <v>1.1075999536462189</v>
      </c>
    </row>
    <row r="278" spans="1:7" ht="20.100000000000001" customHeight="1" x14ac:dyDescent="0.2">
      <c r="A278" s="3" t="s">
        <v>39</v>
      </c>
      <c r="B278" s="1" t="s">
        <v>121</v>
      </c>
      <c r="C278" s="3" t="s">
        <v>124</v>
      </c>
      <c r="D278" s="3" t="s">
        <v>149</v>
      </c>
      <c r="E278" s="3">
        <v>2.7297560000000001</v>
      </c>
      <c r="F278" s="3">
        <v>3.6006900000000002</v>
      </c>
      <c r="G278" s="3">
        <f t="shared" si="4"/>
        <v>1.319051959222729</v>
      </c>
    </row>
    <row r="279" spans="1:7" ht="20.100000000000001" customHeight="1" x14ac:dyDescent="0.2">
      <c r="A279" s="3" t="s">
        <v>23</v>
      </c>
      <c r="B279" s="1" t="s">
        <v>121</v>
      </c>
      <c r="C279" s="3" t="s">
        <v>124</v>
      </c>
      <c r="D279" s="3" t="s">
        <v>149</v>
      </c>
      <c r="E279" s="3">
        <v>3.5323166669999999</v>
      </c>
      <c r="F279" s="3">
        <v>3.7347600000000001</v>
      </c>
      <c r="G279" s="3">
        <f t="shared" si="4"/>
        <v>1.057311773570951</v>
      </c>
    </row>
    <row r="280" spans="1:7" ht="20.100000000000001" customHeight="1" x14ac:dyDescent="0.2">
      <c r="A280" s="3" t="s">
        <v>43</v>
      </c>
      <c r="B280" s="1" t="s">
        <v>121</v>
      </c>
      <c r="C280" s="3" t="s">
        <v>124</v>
      </c>
      <c r="D280" s="3" t="s">
        <v>149</v>
      </c>
      <c r="E280" s="3">
        <v>4.4219499999999998</v>
      </c>
      <c r="F280" s="3">
        <v>3.8170549999999999</v>
      </c>
      <c r="G280" s="3">
        <f t="shared" si="4"/>
        <v>0.86320627777338055</v>
      </c>
    </row>
    <row r="281" spans="1:7" ht="20.100000000000001" customHeight="1" x14ac:dyDescent="0.2">
      <c r="A281" s="3" t="s">
        <v>50</v>
      </c>
      <c r="B281" s="1" t="s">
        <v>121</v>
      </c>
      <c r="C281" s="3" t="s">
        <v>124</v>
      </c>
      <c r="D281" s="3" t="s">
        <v>149</v>
      </c>
      <c r="E281" s="3">
        <v>2.578906667</v>
      </c>
      <c r="F281" s="3">
        <v>4.1666749999999997</v>
      </c>
      <c r="G281" s="3">
        <f t="shared" si="4"/>
        <v>1.6156749886753461</v>
      </c>
    </row>
    <row r="282" spans="1:7" ht="20.100000000000001" customHeight="1" x14ac:dyDescent="0.2">
      <c r="A282" s="3" t="s">
        <v>29</v>
      </c>
      <c r="B282" s="1" t="s">
        <v>121</v>
      </c>
      <c r="C282" s="3" t="s">
        <v>124</v>
      </c>
      <c r="D282" s="3" t="s">
        <v>149</v>
      </c>
      <c r="E282" s="3">
        <v>4.0124899999999997</v>
      </c>
      <c r="F282" s="3">
        <v>4.2455499999999997</v>
      </c>
      <c r="G282" s="3">
        <f t="shared" si="4"/>
        <v>1.0580836338532931</v>
      </c>
    </row>
    <row r="283" spans="1:7" ht="20.100000000000001" customHeight="1" x14ac:dyDescent="0.2">
      <c r="A283" s="3" t="s">
        <v>42</v>
      </c>
      <c r="B283" s="1" t="s">
        <v>121</v>
      </c>
      <c r="C283" s="3" t="s">
        <v>124</v>
      </c>
      <c r="D283" s="3" t="s">
        <v>149</v>
      </c>
      <c r="E283" s="3">
        <v>2.3143666669999998</v>
      </c>
      <c r="F283" s="3">
        <v>4.498265</v>
      </c>
      <c r="G283" s="3">
        <f t="shared" si="4"/>
        <v>1.9436267658619888</v>
      </c>
    </row>
    <row r="284" spans="1:7" ht="20.100000000000001" customHeight="1" x14ac:dyDescent="0.2">
      <c r="A284" s="3" t="s">
        <v>49</v>
      </c>
      <c r="B284" s="1" t="s">
        <v>121</v>
      </c>
      <c r="C284" s="3" t="s">
        <v>124</v>
      </c>
      <c r="D284" s="3" t="s">
        <v>149</v>
      </c>
      <c r="E284" s="3">
        <v>3.7282500000000001</v>
      </c>
      <c r="F284" s="3">
        <v>4.5839350000000003</v>
      </c>
      <c r="G284" s="3">
        <f t="shared" si="4"/>
        <v>1.2295138469791458</v>
      </c>
    </row>
    <row r="285" spans="1:7" ht="20.100000000000001" customHeight="1" x14ac:dyDescent="0.2">
      <c r="A285" s="3" t="s">
        <v>45</v>
      </c>
      <c r="B285" s="1" t="s">
        <v>121</v>
      </c>
      <c r="C285" s="3" t="s">
        <v>124</v>
      </c>
      <c r="D285" s="3" t="s">
        <v>149</v>
      </c>
      <c r="E285" s="3">
        <v>5.5785833330000001</v>
      </c>
      <c r="F285" s="3">
        <v>5.5596249999999996</v>
      </c>
      <c r="G285" s="3">
        <f t="shared" si="4"/>
        <v>0.99660158648382058</v>
      </c>
    </row>
    <row r="286" spans="1:7" ht="20.100000000000001" customHeight="1" x14ac:dyDescent="0.2">
      <c r="A286" s="3" t="s">
        <v>20</v>
      </c>
      <c r="B286" s="1" t="s">
        <v>121</v>
      </c>
      <c r="C286" s="3" t="s">
        <v>124</v>
      </c>
      <c r="D286" s="3" t="s">
        <v>149</v>
      </c>
      <c r="E286" s="3">
        <v>2.1037193329999999</v>
      </c>
      <c r="F286" s="3">
        <v>6.5823099999999997</v>
      </c>
      <c r="G286" s="3">
        <f t="shared" si="4"/>
        <v>3.1288917189411025</v>
      </c>
    </row>
    <row r="287" spans="1:7" ht="20.100000000000001" customHeight="1" x14ac:dyDescent="0.2">
      <c r="A287" s="3" t="s">
        <v>33</v>
      </c>
      <c r="B287" s="1" t="s">
        <v>121</v>
      </c>
      <c r="C287" s="3" t="s">
        <v>124</v>
      </c>
      <c r="D287" s="3" t="s">
        <v>149</v>
      </c>
      <c r="E287" s="3">
        <v>5.5219933330000002</v>
      </c>
      <c r="F287" s="3">
        <v>6.7297349999999998</v>
      </c>
      <c r="G287" s="3">
        <f t="shared" si="4"/>
        <v>1.2187147999224142</v>
      </c>
    </row>
    <row r="288" spans="1:7" ht="20.100000000000001" customHeight="1" x14ac:dyDescent="0.2">
      <c r="A288" s="3" t="s">
        <v>53</v>
      </c>
      <c r="B288" s="1" t="s">
        <v>121</v>
      </c>
      <c r="C288" s="3" t="s">
        <v>124</v>
      </c>
      <c r="D288" s="3" t="s">
        <v>149</v>
      </c>
      <c r="E288" s="3">
        <v>5.8648800000000003</v>
      </c>
      <c r="F288" s="3">
        <v>7.0810250000000003</v>
      </c>
      <c r="G288" s="3">
        <f t="shared" si="4"/>
        <v>1.2073605939081447</v>
      </c>
    </row>
    <row r="289" spans="1:7" ht="20.100000000000001" customHeight="1" x14ac:dyDescent="0.2">
      <c r="A289" s="3" t="s">
        <v>47</v>
      </c>
      <c r="B289" s="1" t="s">
        <v>121</v>
      </c>
      <c r="C289" s="3" t="s">
        <v>124</v>
      </c>
      <c r="D289" s="3" t="s">
        <v>149</v>
      </c>
      <c r="E289" s="3">
        <v>7.3254566670000001</v>
      </c>
      <c r="F289" s="3">
        <v>9.8315649999999994</v>
      </c>
      <c r="G289" s="3">
        <f t="shared" si="4"/>
        <v>1.3421095020996592</v>
      </c>
    </row>
    <row r="290" spans="1:7" ht="20.100000000000001" customHeight="1" x14ac:dyDescent="0.2">
      <c r="A290" s="3" t="s">
        <v>32</v>
      </c>
      <c r="B290" s="1" t="s">
        <v>121</v>
      </c>
      <c r="C290" s="3" t="s">
        <v>124</v>
      </c>
      <c r="D290" s="3" t="s">
        <v>149</v>
      </c>
      <c r="E290" s="3">
        <v>7.0117633330000002</v>
      </c>
      <c r="F290" s="3">
        <v>12.687049999999999</v>
      </c>
      <c r="G290" s="3">
        <f t="shared" si="4"/>
        <v>1.8093950690391905</v>
      </c>
    </row>
    <row r="291" spans="1:7" ht="20.100000000000001" customHeight="1" x14ac:dyDescent="0.2">
      <c r="A291" s="3" t="s">
        <v>40</v>
      </c>
      <c r="B291" s="1" t="s">
        <v>121</v>
      </c>
      <c r="C291" s="3" t="s">
        <v>124</v>
      </c>
      <c r="D291" s="3" t="s">
        <v>149</v>
      </c>
      <c r="E291" s="3">
        <v>8.3291633330000003</v>
      </c>
      <c r="F291" s="3">
        <v>13.09085</v>
      </c>
      <c r="G291" s="3">
        <f t="shared" si="4"/>
        <v>1.571688472974744</v>
      </c>
    </row>
    <row r="292" spans="1:7" ht="20.100000000000001" customHeight="1" x14ac:dyDescent="0.2">
      <c r="A292" s="3" t="s">
        <v>51</v>
      </c>
      <c r="B292" s="1" t="s">
        <v>121</v>
      </c>
      <c r="C292" s="3" t="s">
        <v>124</v>
      </c>
      <c r="D292" s="3" t="s">
        <v>149</v>
      </c>
      <c r="E292" s="3">
        <v>8.4444866669999996</v>
      </c>
      <c r="F292" s="3">
        <v>13.697749999999999</v>
      </c>
      <c r="G292" s="3">
        <f t="shared" si="4"/>
        <v>1.6220938631508648</v>
      </c>
    </row>
    <row r="293" spans="1:7" ht="20.100000000000001" customHeight="1" x14ac:dyDescent="0.2">
      <c r="A293" s="3" t="s">
        <v>52</v>
      </c>
      <c r="B293" s="1" t="s">
        <v>121</v>
      </c>
      <c r="C293" s="3" t="s">
        <v>124</v>
      </c>
      <c r="D293" s="3" t="s">
        <v>149</v>
      </c>
      <c r="E293" s="3">
        <v>13.68468667</v>
      </c>
      <c r="F293" s="3">
        <v>14.32155</v>
      </c>
      <c r="G293" s="3">
        <f t="shared" si="4"/>
        <v>1.0465383932681596</v>
      </c>
    </row>
    <row r="294" spans="1:7" ht="20.100000000000001" customHeight="1" x14ac:dyDescent="0.2">
      <c r="A294" s="3" t="s">
        <v>44</v>
      </c>
      <c r="B294" s="1" t="s">
        <v>121</v>
      </c>
      <c r="C294" s="3" t="s">
        <v>124</v>
      </c>
      <c r="D294" s="3" t="s">
        <v>149</v>
      </c>
      <c r="E294" s="3">
        <v>12.30316</v>
      </c>
      <c r="F294" s="3">
        <v>18.170449999999999</v>
      </c>
      <c r="G294" s="3">
        <f t="shared" si="4"/>
        <v>1.4768929283208541</v>
      </c>
    </row>
    <row r="295" spans="1:7" ht="20.100000000000001" customHeight="1" x14ac:dyDescent="0.2">
      <c r="A295" s="3" t="s">
        <v>25</v>
      </c>
      <c r="B295" s="1" t="s">
        <v>121</v>
      </c>
      <c r="C295" s="3" t="s">
        <v>124</v>
      </c>
      <c r="D295" s="3" t="s">
        <v>149</v>
      </c>
      <c r="E295" s="3">
        <v>11.05495333</v>
      </c>
      <c r="F295" s="3">
        <v>18.922499999999999</v>
      </c>
      <c r="G295" s="3">
        <f t="shared" si="4"/>
        <v>1.7116761541317154</v>
      </c>
    </row>
    <row r="296" spans="1:7" ht="20.100000000000001" customHeight="1" x14ac:dyDescent="0.2">
      <c r="A296" s="3" t="s">
        <v>26</v>
      </c>
      <c r="B296" s="1" t="s">
        <v>121</v>
      </c>
      <c r="C296" s="3" t="s">
        <v>124</v>
      </c>
      <c r="D296" s="3" t="s">
        <v>149</v>
      </c>
      <c r="E296" s="3">
        <v>20.80739333</v>
      </c>
      <c r="F296" s="3">
        <v>27.5944</v>
      </c>
      <c r="G296" s="3">
        <f t="shared" si="4"/>
        <v>1.326182456512442</v>
      </c>
    </row>
    <row r="297" spans="1:7" ht="20.100000000000001" customHeight="1" x14ac:dyDescent="0.2">
      <c r="A297" s="3" t="s">
        <v>30</v>
      </c>
      <c r="B297" s="1" t="s">
        <v>121</v>
      </c>
      <c r="C297" s="3" t="s">
        <v>124</v>
      </c>
      <c r="D297" s="3" t="s">
        <v>149</v>
      </c>
      <c r="E297" s="3">
        <v>18.60532667</v>
      </c>
      <c r="F297" s="3">
        <v>28.134350000000001</v>
      </c>
      <c r="G297" s="3">
        <f t="shared" si="4"/>
        <v>1.5121664079870736</v>
      </c>
    </row>
    <row r="298" spans="1:7" ht="20.100000000000001" customHeight="1" x14ac:dyDescent="0.2">
      <c r="A298" s="3" t="s">
        <v>28</v>
      </c>
      <c r="B298" s="1" t="s">
        <v>121</v>
      </c>
      <c r="C298" s="3" t="s">
        <v>124</v>
      </c>
      <c r="D298" s="3" t="s">
        <v>149</v>
      </c>
      <c r="E298" s="3">
        <v>17.775780000000001</v>
      </c>
      <c r="F298" s="3">
        <v>31.666899999999998</v>
      </c>
      <c r="G298" s="3">
        <f t="shared" si="4"/>
        <v>1.781463316940241</v>
      </c>
    </row>
    <row r="299" spans="1:7" ht="20.100000000000001" customHeight="1" x14ac:dyDescent="0.2">
      <c r="A299" s="3" t="s">
        <v>41</v>
      </c>
      <c r="B299" s="1" t="s">
        <v>121</v>
      </c>
      <c r="C299" s="3" t="s">
        <v>124</v>
      </c>
      <c r="D299" s="3" t="s">
        <v>149</v>
      </c>
      <c r="E299" s="3">
        <v>37.265700000000002</v>
      </c>
      <c r="F299" s="3">
        <v>59.0824</v>
      </c>
      <c r="G299" s="3">
        <f t="shared" si="4"/>
        <v>1.5854364737546858</v>
      </c>
    </row>
    <row r="300" spans="1:7" ht="20.100000000000001" customHeight="1" x14ac:dyDescent="0.2">
      <c r="A300" s="3" t="s">
        <v>84</v>
      </c>
      <c r="B300" s="1" t="s">
        <v>129</v>
      </c>
      <c r="C300" s="3" t="s">
        <v>130</v>
      </c>
      <c r="D300" s="3" t="s">
        <v>149</v>
      </c>
      <c r="E300" s="3">
        <v>1.878592</v>
      </c>
      <c r="F300" s="3">
        <v>1.5211539999999999</v>
      </c>
      <c r="G300" s="3">
        <f t="shared" si="4"/>
        <v>0.80973090484788601</v>
      </c>
    </row>
    <row r="301" spans="1:7" ht="20.100000000000001" customHeight="1" x14ac:dyDescent="0.2">
      <c r="A301" s="3" t="s">
        <v>75</v>
      </c>
      <c r="B301" s="1" t="s">
        <v>129</v>
      </c>
      <c r="C301" s="3" t="s">
        <v>130</v>
      </c>
      <c r="D301" s="3" t="s">
        <v>149</v>
      </c>
      <c r="E301" s="3">
        <v>2.1353166670000001</v>
      </c>
      <c r="F301" s="3">
        <v>2.1601646670000001</v>
      </c>
      <c r="G301" s="3">
        <f t="shared" si="4"/>
        <v>1.0116366815208304</v>
      </c>
    </row>
    <row r="302" spans="1:7" ht="20.100000000000001" customHeight="1" x14ac:dyDescent="0.2">
      <c r="A302" s="3" t="s">
        <v>62</v>
      </c>
      <c r="B302" s="1" t="s">
        <v>129</v>
      </c>
      <c r="C302" s="3" t="s">
        <v>130</v>
      </c>
      <c r="D302" s="3" t="s">
        <v>149</v>
      </c>
      <c r="E302" s="3">
        <v>1.1961173329999999</v>
      </c>
      <c r="F302" s="3">
        <v>2.2810866669999998</v>
      </c>
      <c r="G302" s="3">
        <f t="shared" si="4"/>
        <v>1.9070760067315236</v>
      </c>
    </row>
    <row r="303" spans="1:7" ht="20.100000000000001" customHeight="1" x14ac:dyDescent="0.2">
      <c r="A303" s="3" t="s">
        <v>80</v>
      </c>
      <c r="B303" s="1" t="s">
        <v>129</v>
      </c>
      <c r="C303" s="3" t="s">
        <v>130</v>
      </c>
      <c r="D303" s="3" t="s">
        <v>149</v>
      </c>
      <c r="E303" s="3">
        <v>2.249333333</v>
      </c>
      <c r="F303" s="3">
        <v>2.926593333</v>
      </c>
      <c r="G303" s="3">
        <f t="shared" si="4"/>
        <v>1.3010936574245842</v>
      </c>
    </row>
    <row r="304" spans="1:7" ht="20.100000000000001" customHeight="1" x14ac:dyDescent="0.2">
      <c r="A304" s="3" t="s">
        <v>74</v>
      </c>
      <c r="B304" s="1" t="s">
        <v>129</v>
      </c>
      <c r="C304" s="3" t="s">
        <v>130</v>
      </c>
      <c r="D304" s="3" t="s">
        <v>149</v>
      </c>
      <c r="E304" s="3">
        <v>1.3817900000000001</v>
      </c>
      <c r="F304" s="3">
        <v>3.01755</v>
      </c>
      <c r="G304" s="3">
        <f t="shared" si="4"/>
        <v>2.1837978274556913</v>
      </c>
    </row>
    <row r="305" spans="1:7" ht="20.100000000000001" customHeight="1" x14ac:dyDescent="0.2">
      <c r="A305" s="3" t="s">
        <v>81</v>
      </c>
      <c r="B305" s="1" t="s">
        <v>129</v>
      </c>
      <c r="C305" s="3" t="s">
        <v>130</v>
      </c>
      <c r="D305" s="3" t="s">
        <v>149</v>
      </c>
      <c r="E305" s="3">
        <v>3.8138166670000002</v>
      </c>
      <c r="F305" s="3">
        <v>3.1366133330000001</v>
      </c>
      <c r="G305" s="3">
        <f t="shared" si="4"/>
        <v>0.82243421927968619</v>
      </c>
    </row>
    <row r="306" spans="1:7" ht="20.100000000000001" customHeight="1" x14ac:dyDescent="0.2">
      <c r="A306" s="3" t="s">
        <v>63</v>
      </c>
      <c r="B306" s="1" t="s">
        <v>129</v>
      </c>
      <c r="C306" s="3" t="s">
        <v>130</v>
      </c>
      <c r="D306" s="3" t="s">
        <v>149</v>
      </c>
      <c r="E306" s="3">
        <v>5.283816667</v>
      </c>
      <c r="F306" s="3">
        <v>3.346959333</v>
      </c>
      <c r="G306" s="3">
        <f t="shared" si="4"/>
        <v>0.63343593162559664</v>
      </c>
    </row>
    <row r="307" spans="1:7" ht="20.100000000000001" customHeight="1" x14ac:dyDescent="0.2">
      <c r="A307" s="3" t="s">
        <v>89</v>
      </c>
      <c r="B307" s="1" t="s">
        <v>129</v>
      </c>
      <c r="C307" s="3" t="s">
        <v>130</v>
      </c>
      <c r="D307" s="3" t="s">
        <v>149</v>
      </c>
      <c r="E307" s="3">
        <v>3.031246667</v>
      </c>
      <c r="F307" s="3">
        <v>4.11334</v>
      </c>
      <c r="G307" s="3">
        <f t="shared" si="4"/>
        <v>1.3569796363919597</v>
      </c>
    </row>
    <row r="308" spans="1:7" ht="20.100000000000001" customHeight="1" x14ac:dyDescent="0.2">
      <c r="A308" s="3" t="s">
        <v>85</v>
      </c>
      <c r="B308" s="1" t="s">
        <v>129</v>
      </c>
      <c r="C308" s="3" t="s">
        <v>130</v>
      </c>
      <c r="D308" s="3" t="s">
        <v>149</v>
      </c>
      <c r="E308" s="3">
        <v>2.6257299999999999</v>
      </c>
      <c r="F308" s="3">
        <v>4.6506933330000004</v>
      </c>
      <c r="G308" s="3">
        <f t="shared" si="4"/>
        <v>1.7712001359621898</v>
      </c>
    </row>
    <row r="309" spans="1:7" ht="20.100000000000001" customHeight="1" x14ac:dyDescent="0.2">
      <c r="A309" s="3" t="s">
        <v>58</v>
      </c>
      <c r="B309" s="1" t="s">
        <v>129</v>
      </c>
      <c r="C309" s="3" t="s">
        <v>130</v>
      </c>
      <c r="D309" s="3" t="s">
        <v>149</v>
      </c>
      <c r="E309" s="3">
        <v>4.9562299999999997</v>
      </c>
      <c r="F309" s="3">
        <v>5.9328133330000004</v>
      </c>
      <c r="G309" s="3">
        <f t="shared" si="4"/>
        <v>1.1970415684905666</v>
      </c>
    </row>
    <row r="310" spans="1:7" ht="20.100000000000001" customHeight="1" x14ac:dyDescent="0.2">
      <c r="A310" s="3" t="s">
        <v>86</v>
      </c>
      <c r="B310" s="1" t="s">
        <v>129</v>
      </c>
      <c r="C310" s="3" t="s">
        <v>130</v>
      </c>
      <c r="D310" s="3" t="s">
        <v>149</v>
      </c>
      <c r="E310" s="3">
        <v>3.6485733329999999</v>
      </c>
      <c r="F310" s="3">
        <v>6.1251633329999997</v>
      </c>
      <c r="G310" s="3">
        <f t="shared" si="4"/>
        <v>1.67878312259758</v>
      </c>
    </row>
    <row r="311" spans="1:7" ht="20.100000000000001" customHeight="1" x14ac:dyDescent="0.2">
      <c r="A311" s="3" t="s">
        <v>66</v>
      </c>
      <c r="B311" s="1" t="s">
        <v>129</v>
      </c>
      <c r="C311" s="3" t="s">
        <v>130</v>
      </c>
      <c r="D311" s="3" t="s">
        <v>149</v>
      </c>
      <c r="E311" s="3">
        <v>2.8755090000000001</v>
      </c>
      <c r="F311" s="3">
        <v>9.4582733329999993</v>
      </c>
      <c r="G311" s="3">
        <f t="shared" si="4"/>
        <v>3.2892518621920499</v>
      </c>
    </row>
    <row r="312" spans="1:7" ht="20.100000000000001" customHeight="1" x14ac:dyDescent="0.2">
      <c r="A312" s="3" t="s">
        <v>60</v>
      </c>
      <c r="B312" s="1" t="s">
        <v>129</v>
      </c>
      <c r="C312" s="3" t="s">
        <v>130</v>
      </c>
      <c r="D312" s="3" t="s">
        <v>149</v>
      </c>
      <c r="E312" s="3">
        <v>8.8725366670000003</v>
      </c>
      <c r="F312" s="3">
        <v>10.102370000000001</v>
      </c>
      <c r="G312" s="3">
        <f t="shared" si="4"/>
        <v>1.1386112426645889</v>
      </c>
    </row>
    <row r="313" spans="1:7" ht="20.100000000000001" customHeight="1" x14ac:dyDescent="0.2">
      <c r="A313" s="3" t="s">
        <v>83</v>
      </c>
      <c r="B313" s="1" t="s">
        <v>129</v>
      </c>
      <c r="C313" s="3" t="s">
        <v>130</v>
      </c>
      <c r="D313" s="3" t="s">
        <v>149</v>
      </c>
      <c r="E313" s="3">
        <v>7.4309500000000002</v>
      </c>
      <c r="F313" s="3">
        <v>11.268929999999999</v>
      </c>
      <c r="G313" s="3">
        <f t="shared" si="4"/>
        <v>1.5164857790726622</v>
      </c>
    </row>
    <row r="314" spans="1:7" ht="20.100000000000001" customHeight="1" x14ac:dyDescent="0.2">
      <c r="A314" s="3" t="s">
        <v>87</v>
      </c>
      <c r="B314" s="1" t="s">
        <v>129</v>
      </c>
      <c r="C314" s="3" t="s">
        <v>130</v>
      </c>
      <c r="D314" s="3" t="s">
        <v>149</v>
      </c>
      <c r="E314" s="3">
        <v>3.902593333</v>
      </c>
      <c r="F314" s="3">
        <v>11.94677667</v>
      </c>
      <c r="G314" s="3">
        <f t="shared" si="4"/>
        <v>3.0612404753985163</v>
      </c>
    </row>
    <row r="315" spans="1:7" ht="20.100000000000001" customHeight="1" x14ac:dyDescent="0.2">
      <c r="A315" s="3" t="s">
        <v>69</v>
      </c>
      <c r="B315" s="1" t="s">
        <v>129</v>
      </c>
      <c r="C315" s="3" t="s">
        <v>130</v>
      </c>
      <c r="D315" s="3" t="s">
        <v>149</v>
      </c>
      <c r="E315" s="3">
        <v>5.1870466669999997</v>
      </c>
      <c r="F315" s="3">
        <v>13.333033329999999</v>
      </c>
      <c r="G315" s="3">
        <f t="shared" si="4"/>
        <v>2.5704479226733743</v>
      </c>
    </row>
    <row r="316" spans="1:7" ht="20.100000000000001" customHeight="1" x14ac:dyDescent="0.2">
      <c r="A316" s="3" t="s">
        <v>79</v>
      </c>
      <c r="B316" s="1" t="s">
        <v>129</v>
      </c>
      <c r="C316" s="3" t="s">
        <v>130</v>
      </c>
      <c r="D316" s="3" t="s">
        <v>149</v>
      </c>
      <c r="E316" s="3">
        <v>11.396216669999999</v>
      </c>
      <c r="F316" s="3">
        <v>14.306800000000001</v>
      </c>
      <c r="G316" s="3">
        <f t="shared" si="4"/>
        <v>1.2553990867567457</v>
      </c>
    </row>
    <row r="317" spans="1:7" ht="20.100000000000001" customHeight="1" x14ac:dyDescent="0.2">
      <c r="A317" s="3" t="s">
        <v>88</v>
      </c>
      <c r="B317" s="1" t="s">
        <v>129</v>
      </c>
      <c r="C317" s="3" t="s">
        <v>130</v>
      </c>
      <c r="D317" s="3" t="s">
        <v>149</v>
      </c>
      <c r="E317" s="3">
        <v>10.51591333</v>
      </c>
      <c r="F317" s="3">
        <v>16.886199999999999</v>
      </c>
      <c r="G317" s="3">
        <f t="shared" si="4"/>
        <v>1.6057758817607142</v>
      </c>
    </row>
    <row r="318" spans="1:7" ht="20.100000000000001" customHeight="1" x14ac:dyDescent="0.2">
      <c r="A318" s="3" t="s">
        <v>70</v>
      </c>
      <c r="B318" s="1" t="s">
        <v>129</v>
      </c>
      <c r="C318" s="3" t="s">
        <v>130</v>
      </c>
      <c r="D318" s="3" t="s">
        <v>149</v>
      </c>
      <c r="E318" s="3">
        <v>9.825513333</v>
      </c>
      <c r="F318" s="3">
        <v>17.933199999999999</v>
      </c>
      <c r="G318" s="3">
        <f t="shared" si="4"/>
        <v>1.8251667258716648</v>
      </c>
    </row>
    <row r="319" spans="1:7" ht="20.100000000000001" customHeight="1" x14ac:dyDescent="0.2">
      <c r="A319" s="3" t="s">
        <v>78</v>
      </c>
      <c r="B319" s="1" t="s">
        <v>129</v>
      </c>
      <c r="C319" s="3" t="s">
        <v>130</v>
      </c>
      <c r="D319" s="3" t="s">
        <v>149</v>
      </c>
      <c r="E319" s="3">
        <v>13.421010000000001</v>
      </c>
      <c r="F319" s="3">
        <v>19.405333330000001</v>
      </c>
      <c r="G319" s="3">
        <f t="shared" si="4"/>
        <v>1.4458921742849458</v>
      </c>
    </row>
    <row r="320" spans="1:7" ht="20.100000000000001" customHeight="1" x14ac:dyDescent="0.2">
      <c r="A320" s="3" t="s">
        <v>61</v>
      </c>
      <c r="B320" s="1" t="s">
        <v>129</v>
      </c>
      <c r="C320" s="3" t="s">
        <v>130</v>
      </c>
      <c r="D320" s="3" t="s">
        <v>149</v>
      </c>
      <c r="E320" s="3">
        <v>16.997746670000002</v>
      </c>
      <c r="F320" s="3">
        <v>20.892466670000001</v>
      </c>
      <c r="G320" s="3">
        <f t="shared" si="4"/>
        <v>1.2291315475876543</v>
      </c>
    </row>
    <row r="321" spans="1:7" ht="20.100000000000001" customHeight="1" x14ac:dyDescent="0.2">
      <c r="A321" s="3" t="s">
        <v>82</v>
      </c>
      <c r="B321" s="1" t="s">
        <v>129</v>
      </c>
      <c r="C321" s="3" t="s">
        <v>130</v>
      </c>
      <c r="D321" s="3" t="s">
        <v>149</v>
      </c>
      <c r="E321" s="3">
        <v>12.89395333</v>
      </c>
      <c r="F321" s="3">
        <v>21.84276667</v>
      </c>
      <c r="G321" s="3">
        <f t="shared" si="4"/>
        <v>1.6940317768313187</v>
      </c>
    </row>
    <row r="322" spans="1:7" ht="20.100000000000001" customHeight="1" x14ac:dyDescent="0.2">
      <c r="A322" s="3" t="s">
        <v>64</v>
      </c>
      <c r="B322" s="1" t="s">
        <v>129</v>
      </c>
      <c r="C322" s="3" t="s">
        <v>130</v>
      </c>
      <c r="D322" s="3" t="s">
        <v>149</v>
      </c>
      <c r="E322" s="3">
        <v>9.2364433330000004</v>
      </c>
      <c r="F322" s="3">
        <v>22.38443333</v>
      </c>
      <c r="G322" s="3">
        <f t="shared" si="4"/>
        <v>2.4234905713138315</v>
      </c>
    </row>
    <row r="323" spans="1:7" ht="20.100000000000001" customHeight="1" x14ac:dyDescent="0.2">
      <c r="A323" s="3" t="s">
        <v>48</v>
      </c>
      <c r="B323" s="1" t="s">
        <v>121</v>
      </c>
      <c r="C323" s="3" t="s">
        <v>120</v>
      </c>
      <c r="D323" s="3" t="s">
        <v>149</v>
      </c>
      <c r="E323" s="3">
        <v>1.1006445</v>
      </c>
      <c r="F323" s="3">
        <v>1.9131765000000001</v>
      </c>
      <c r="G323" s="3">
        <f t="shared" ref="G323:G386" si="5">F323/E323</f>
        <v>1.7382329171680775</v>
      </c>
    </row>
    <row r="324" spans="1:7" ht="20.100000000000001" customHeight="1" x14ac:dyDescent="0.2">
      <c r="A324" s="3" t="s">
        <v>34</v>
      </c>
      <c r="B324" s="1" t="s">
        <v>121</v>
      </c>
      <c r="C324" s="3" t="s">
        <v>120</v>
      </c>
      <c r="D324" s="3" t="s">
        <v>149</v>
      </c>
      <c r="E324" s="3">
        <v>2.256065</v>
      </c>
      <c r="F324" s="3">
        <v>1.9828950000000001</v>
      </c>
      <c r="G324" s="3">
        <f t="shared" si="5"/>
        <v>0.87891749572818167</v>
      </c>
    </row>
    <row r="325" spans="1:7" ht="20.100000000000001" customHeight="1" x14ac:dyDescent="0.2">
      <c r="A325" s="3" t="s">
        <v>53</v>
      </c>
      <c r="B325" s="1" t="s">
        <v>121</v>
      </c>
      <c r="C325" s="3" t="s">
        <v>120</v>
      </c>
      <c r="D325" s="3" t="s">
        <v>149</v>
      </c>
      <c r="E325" s="3">
        <v>9.1546649999999996</v>
      </c>
      <c r="F325" s="3">
        <v>2.0352005000000002</v>
      </c>
      <c r="G325" s="3">
        <f t="shared" si="5"/>
        <v>0.22231294099784102</v>
      </c>
    </row>
    <row r="326" spans="1:7" ht="20.100000000000001" customHeight="1" x14ac:dyDescent="0.2">
      <c r="A326" s="3" t="s">
        <v>42</v>
      </c>
      <c r="B326" s="1" t="s">
        <v>121</v>
      </c>
      <c r="C326" s="3" t="s">
        <v>120</v>
      </c>
      <c r="D326" s="3" t="s">
        <v>149</v>
      </c>
      <c r="E326" s="3">
        <v>4.6625649999999998</v>
      </c>
      <c r="F326" s="3">
        <v>2.0747849999999999</v>
      </c>
      <c r="G326" s="3">
        <f t="shared" si="5"/>
        <v>0.4449878982920345</v>
      </c>
    </row>
    <row r="327" spans="1:7" ht="20.100000000000001" customHeight="1" x14ac:dyDescent="0.2">
      <c r="A327" s="3" t="s">
        <v>29</v>
      </c>
      <c r="B327" s="1" t="s">
        <v>121</v>
      </c>
      <c r="C327" s="3" t="s">
        <v>120</v>
      </c>
      <c r="D327" s="3" t="s">
        <v>149</v>
      </c>
      <c r="E327" s="3">
        <v>2.797695</v>
      </c>
      <c r="F327" s="3">
        <v>2.1552799999999999</v>
      </c>
      <c r="G327" s="3">
        <f t="shared" si="5"/>
        <v>0.77037704252965378</v>
      </c>
    </row>
    <row r="328" spans="1:7" ht="20.100000000000001" customHeight="1" x14ac:dyDescent="0.2">
      <c r="A328" s="3" t="s">
        <v>47</v>
      </c>
      <c r="B328" s="1" t="s">
        <v>121</v>
      </c>
      <c r="C328" s="3" t="s">
        <v>120</v>
      </c>
      <c r="D328" s="3" t="s">
        <v>149</v>
      </c>
      <c r="E328" s="3">
        <v>6.9616100000000003</v>
      </c>
      <c r="F328" s="3">
        <v>2.1578615000000001</v>
      </c>
      <c r="G328" s="3">
        <f t="shared" si="5"/>
        <v>0.30996586996398823</v>
      </c>
    </row>
    <row r="329" spans="1:7" ht="20.100000000000001" customHeight="1" x14ac:dyDescent="0.2">
      <c r="A329" s="3" t="s">
        <v>49</v>
      </c>
      <c r="B329" s="1" t="s">
        <v>121</v>
      </c>
      <c r="C329" s="3" t="s">
        <v>120</v>
      </c>
      <c r="D329" s="3" t="s">
        <v>149</v>
      </c>
      <c r="E329" s="3">
        <v>5.7548399999999997</v>
      </c>
      <c r="F329" s="3">
        <v>2.3664800000000001</v>
      </c>
      <c r="G329" s="3">
        <f t="shared" si="5"/>
        <v>0.41121560286645681</v>
      </c>
    </row>
    <row r="330" spans="1:7" ht="20.100000000000001" customHeight="1" x14ac:dyDescent="0.2">
      <c r="A330" s="3" t="s">
        <v>50</v>
      </c>
      <c r="B330" s="1" t="s">
        <v>121</v>
      </c>
      <c r="C330" s="3" t="s">
        <v>120</v>
      </c>
      <c r="D330" s="3" t="s">
        <v>149</v>
      </c>
      <c r="E330" s="3">
        <v>1.291884</v>
      </c>
      <c r="F330" s="3">
        <v>2.4325299999999999</v>
      </c>
      <c r="G330" s="3">
        <f t="shared" si="5"/>
        <v>1.8829322137281674</v>
      </c>
    </row>
    <row r="331" spans="1:7" ht="20.100000000000001" customHeight="1" x14ac:dyDescent="0.2">
      <c r="A331" s="3" t="s">
        <v>22</v>
      </c>
      <c r="B331" s="1" t="s">
        <v>121</v>
      </c>
      <c r="C331" s="3" t="s">
        <v>120</v>
      </c>
      <c r="D331" s="3" t="s">
        <v>149</v>
      </c>
      <c r="E331" s="3">
        <v>2.2889499999999998</v>
      </c>
      <c r="F331" s="3">
        <v>2.525995</v>
      </c>
      <c r="G331" s="3">
        <f t="shared" si="5"/>
        <v>1.1035605845475001</v>
      </c>
    </row>
    <row r="332" spans="1:7" ht="20.100000000000001" customHeight="1" x14ac:dyDescent="0.2">
      <c r="A332" s="3" t="s">
        <v>45</v>
      </c>
      <c r="B332" s="1" t="s">
        <v>121</v>
      </c>
      <c r="C332" s="3" t="s">
        <v>120</v>
      </c>
      <c r="D332" s="3" t="s">
        <v>149</v>
      </c>
      <c r="E332" s="3">
        <v>1.6068480000000001</v>
      </c>
      <c r="F332" s="3">
        <v>2.5996999999999999</v>
      </c>
      <c r="G332" s="3">
        <f t="shared" si="5"/>
        <v>1.6178879396184329</v>
      </c>
    </row>
    <row r="333" spans="1:7" ht="20.100000000000001" customHeight="1" x14ac:dyDescent="0.2">
      <c r="A333" s="3" t="s">
        <v>33</v>
      </c>
      <c r="B333" s="1" t="s">
        <v>121</v>
      </c>
      <c r="C333" s="3" t="s">
        <v>120</v>
      </c>
      <c r="D333" s="3" t="s">
        <v>149</v>
      </c>
      <c r="E333" s="3">
        <v>3.7805200000000001</v>
      </c>
      <c r="F333" s="3">
        <v>2.6765140000000001</v>
      </c>
      <c r="G333" s="3">
        <f t="shared" si="5"/>
        <v>0.70797509337339837</v>
      </c>
    </row>
    <row r="334" spans="1:7" ht="20.100000000000001" customHeight="1" x14ac:dyDescent="0.2">
      <c r="A334" s="3" t="s">
        <v>39</v>
      </c>
      <c r="B334" s="1" t="s">
        <v>121</v>
      </c>
      <c r="C334" s="3" t="s">
        <v>120</v>
      </c>
      <c r="D334" s="3" t="s">
        <v>149</v>
      </c>
      <c r="E334" s="3">
        <v>2.319655</v>
      </c>
      <c r="F334" s="3">
        <v>2.7384330000000001</v>
      </c>
      <c r="G334" s="3">
        <f t="shared" si="5"/>
        <v>1.1805346053615733</v>
      </c>
    </row>
    <row r="335" spans="1:7" ht="20.100000000000001" customHeight="1" x14ac:dyDescent="0.2">
      <c r="A335" s="3" t="s">
        <v>21</v>
      </c>
      <c r="B335" s="1" t="s">
        <v>121</v>
      </c>
      <c r="C335" s="3" t="s">
        <v>120</v>
      </c>
      <c r="D335" s="3" t="s">
        <v>149</v>
      </c>
      <c r="E335" s="3">
        <v>1.3914899999999999</v>
      </c>
      <c r="F335" s="3">
        <v>3.1944824999999999</v>
      </c>
      <c r="G335" s="3">
        <f t="shared" si="5"/>
        <v>2.2957279606752476</v>
      </c>
    </row>
    <row r="336" spans="1:7" ht="20.100000000000001" customHeight="1" x14ac:dyDescent="0.2">
      <c r="A336" s="3" t="s">
        <v>20</v>
      </c>
      <c r="B336" s="1" t="s">
        <v>121</v>
      </c>
      <c r="C336" s="3" t="s">
        <v>120</v>
      </c>
      <c r="D336" s="3" t="s">
        <v>149</v>
      </c>
      <c r="E336" s="3">
        <v>1.585386</v>
      </c>
      <c r="F336" s="3">
        <v>3.602382</v>
      </c>
      <c r="G336" s="3">
        <f t="shared" si="5"/>
        <v>2.2722428481139607</v>
      </c>
    </row>
    <row r="337" spans="1:7" ht="20.100000000000001" customHeight="1" x14ac:dyDescent="0.2">
      <c r="A337" s="3" t="s">
        <v>43</v>
      </c>
      <c r="B337" s="1" t="s">
        <v>121</v>
      </c>
      <c r="C337" s="3" t="s">
        <v>120</v>
      </c>
      <c r="D337" s="3" t="s">
        <v>149</v>
      </c>
      <c r="E337" s="3">
        <v>5.8995249999999997</v>
      </c>
      <c r="F337" s="3">
        <v>4.0124550000000001</v>
      </c>
      <c r="G337" s="3">
        <f t="shared" si="5"/>
        <v>0.68013187502383676</v>
      </c>
    </row>
    <row r="338" spans="1:7" ht="20.100000000000001" customHeight="1" x14ac:dyDescent="0.2">
      <c r="A338" s="3" t="s">
        <v>24</v>
      </c>
      <c r="B338" s="1" t="s">
        <v>121</v>
      </c>
      <c r="C338" s="3" t="s">
        <v>120</v>
      </c>
      <c r="D338" s="3" t="s">
        <v>149</v>
      </c>
      <c r="E338" s="3">
        <v>3.04542</v>
      </c>
      <c r="F338" s="3">
        <v>4.3013050000000002</v>
      </c>
      <c r="G338" s="3">
        <f t="shared" si="5"/>
        <v>1.4123848270517696</v>
      </c>
    </row>
    <row r="339" spans="1:7" ht="20.100000000000001" customHeight="1" x14ac:dyDescent="0.2">
      <c r="A339" s="3" t="s">
        <v>27</v>
      </c>
      <c r="B339" s="1" t="s">
        <v>121</v>
      </c>
      <c r="C339" s="3" t="s">
        <v>120</v>
      </c>
      <c r="D339" s="3" t="s">
        <v>149</v>
      </c>
      <c r="E339" s="3">
        <v>6.9487649999999999</v>
      </c>
      <c r="F339" s="3">
        <v>4.7158189999999998</v>
      </c>
      <c r="G339" s="3">
        <f t="shared" si="5"/>
        <v>0.6786557035674684</v>
      </c>
    </row>
    <row r="340" spans="1:7" ht="20.100000000000001" customHeight="1" x14ac:dyDescent="0.2">
      <c r="A340" s="3" t="s">
        <v>52</v>
      </c>
      <c r="B340" s="1" t="s">
        <v>121</v>
      </c>
      <c r="C340" s="3" t="s">
        <v>120</v>
      </c>
      <c r="D340" s="3" t="s">
        <v>149</v>
      </c>
      <c r="E340" s="3">
        <v>6.15151</v>
      </c>
      <c r="F340" s="3">
        <v>4.864249</v>
      </c>
      <c r="G340" s="3">
        <f t="shared" si="5"/>
        <v>0.79074064741827621</v>
      </c>
    </row>
    <row r="341" spans="1:7" ht="20.100000000000001" customHeight="1" x14ac:dyDescent="0.2">
      <c r="A341" s="3" t="s">
        <v>44</v>
      </c>
      <c r="B341" s="1" t="s">
        <v>121</v>
      </c>
      <c r="C341" s="3" t="s">
        <v>120</v>
      </c>
      <c r="D341" s="3" t="s">
        <v>149</v>
      </c>
      <c r="E341" s="3">
        <v>11.97611</v>
      </c>
      <c r="F341" s="3">
        <v>5.8173399999999997</v>
      </c>
      <c r="G341" s="3">
        <f t="shared" si="5"/>
        <v>0.4857453714102492</v>
      </c>
    </row>
    <row r="342" spans="1:7" ht="20.100000000000001" customHeight="1" x14ac:dyDescent="0.2">
      <c r="A342" s="3" t="s">
        <v>28</v>
      </c>
      <c r="B342" s="1" t="s">
        <v>121</v>
      </c>
      <c r="C342" s="3" t="s">
        <v>120</v>
      </c>
      <c r="D342" s="3" t="s">
        <v>149</v>
      </c>
      <c r="E342" s="3">
        <v>17.807005</v>
      </c>
      <c r="F342" s="3">
        <v>6.9305149999999998</v>
      </c>
      <c r="G342" s="3">
        <f t="shared" si="5"/>
        <v>0.38920160914202023</v>
      </c>
    </row>
    <row r="343" spans="1:7" ht="20.100000000000001" customHeight="1" x14ac:dyDescent="0.2">
      <c r="A343" s="3" t="s">
        <v>51</v>
      </c>
      <c r="B343" s="1" t="s">
        <v>121</v>
      </c>
      <c r="C343" s="3" t="s">
        <v>120</v>
      </c>
      <c r="D343" s="3" t="s">
        <v>149</v>
      </c>
      <c r="E343" s="3">
        <v>3.4375</v>
      </c>
      <c r="F343" s="3">
        <v>7.0589684999999998</v>
      </c>
      <c r="G343" s="3">
        <f t="shared" si="5"/>
        <v>2.0535181090909091</v>
      </c>
    </row>
    <row r="344" spans="1:7" ht="20.100000000000001" customHeight="1" x14ac:dyDescent="0.2">
      <c r="A344" s="3" t="s">
        <v>40</v>
      </c>
      <c r="B344" s="1" t="s">
        <v>121</v>
      </c>
      <c r="C344" s="3" t="s">
        <v>120</v>
      </c>
      <c r="D344" s="3" t="s">
        <v>149</v>
      </c>
      <c r="E344" s="3">
        <v>12.8062</v>
      </c>
      <c r="F344" s="3">
        <v>7.5809899999999999</v>
      </c>
      <c r="G344" s="3">
        <f t="shared" si="5"/>
        <v>0.59197810435570264</v>
      </c>
    </row>
    <row r="345" spans="1:7" ht="20.100000000000001" customHeight="1" x14ac:dyDescent="0.2">
      <c r="A345" s="3" t="s">
        <v>30</v>
      </c>
      <c r="B345" s="1" t="s">
        <v>121</v>
      </c>
      <c r="C345" s="3" t="s">
        <v>120</v>
      </c>
      <c r="D345" s="3" t="s">
        <v>149</v>
      </c>
      <c r="E345" s="3">
        <v>12.05939</v>
      </c>
      <c r="F345" s="3">
        <v>7.7526999999999999</v>
      </c>
      <c r="G345" s="3">
        <f t="shared" si="5"/>
        <v>0.6428766297466123</v>
      </c>
    </row>
    <row r="346" spans="1:7" ht="20.100000000000001" customHeight="1" x14ac:dyDescent="0.2">
      <c r="A346" s="3" t="s">
        <v>25</v>
      </c>
      <c r="B346" s="1" t="s">
        <v>121</v>
      </c>
      <c r="C346" s="3" t="s">
        <v>120</v>
      </c>
      <c r="D346" s="3" t="s">
        <v>149</v>
      </c>
      <c r="E346" s="3">
        <v>16.828050000000001</v>
      </c>
      <c r="F346" s="3">
        <v>8.1360499999999991</v>
      </c>
      <c r="G346" s="3">
        <f t="shared" si="5"/>
        <v>0.4834814491280926</v>
      </c>
    </row>
    <row r="347" spans="1:7" ht="20.100000000000001" customHeight="1" x14ac:dyDescent="0.2">
      <c r="A347" s="3" t="s">
        <v>32</v>
      </c>
      <c r="B347" s="1" t="s">
        <v>121</v>
      </c>
      <c r="C347" s="3" t="s">
        <v>120</v>
      </c>
      <c r="D347" s="3" t="s">
        <v>149</v>
      </c>
      <c r="E347" s="3">
        <v>3.9773649999999998</v>
      </c>
      <c r="F347" s="3">
        <v>8.3909909999999996</v>
      </c>
      <c r="G347" s="3">
        <f t="shared" si="5"/>
        <v>2.1096859352863016</v>
      </c>
    </row>
    <row r="348" spans="1:7" ht="20.100000000000001" customHeight="1" x14ac:dyDescent="0.2">
      <c r="A348" s="3" t="s">
        <v>26</v>
      </c>
      <c r="B348" s="1" t="s">
        <v>121</v>
      </c>
      <c r="C348" s="3" t="s">
        <v>120</v>
      </c>
      <c r="D348" s="3" t="s">
        <v>149</v>
      </c>
      <c r="E348" s="3">
        <v>22.4011</v>
      </c>
      <c r="F348" s="3">
        <v>15.377285000000001</v>
      </c>
      <c r="G348" s="3">
        <f t="shared" si="5"/>
        <v>0.68645222779238524</v>
      </c>
    </row>
    <row r="349" spans="1:7" ht="20.100000000000001" customHeight="1" x14ac:dyDescent="0.2">
      <c r="A349" s="3" t="s">
        <v>37</v>
      </c>
      <c r="B349" s="1" t="s">
        <v>121</v>
      </c>
      <c r="C349" s="3" t="s">
        <v>120</v>
      </c>
      <c r="D349" s="3" t="s">
        <v>149</v>
      </c>
      <c r="E349" s="3">
        <v>5.9542599999999997</v>
      </c>
      <c r="F349" s="3">
        <v>23.524999999999999</v>
      </c>
      <c r="G349" s="3">
        <f t="shared" si="5"/>
        <v>3.9509527632317032</v>
      </c>
    </row>
    <row r="350" spans="1:7" ht="20.100000000000001" customHeight="1" x14ac:dyDescent="0.2">
      <c r="A350" s="3" t="s">
        <v>41</v>
      </c>
      <c r="B350" s="1" t="s">
        <v>121</v>
      </c>
      <c r="C350" s="3" t="s">
        <v>120</v>
      </c>
      <c r="D350" s="3" t="s">
        <v>149</v>
      </c>
      <c r="E350" s="3">
        <v>49.486899999999999</v>
      </c>
      <c r="F350" s="3">
        <v>25.431989999999999</v>
      </c>
      <c r="G350" s="3">
        <f t="shared" si="5"/>
        <v>0.51391358116996622</v>
      </c>
    </row>
    <row r="351" spans="1:7" ht="20.100000000000001" customHeight="1" x14ac:dyDescent="0.2">
      <c r="A351" s="3" t="s">
        <v>23</v>
      </c>
      <c r="B351" s="1" t="s">
        <v>121</v>
      </c>
      <c r="C351" s="3" t="s">
        <v>120</v>
      </c>
      <c r="D351" s="3" t="s">
        <v>149</v>
      </c>
      <c r="E351" s="3">
        <v>9.5311199999999996</v>
      </c>
      <c r="F351" s="3">
        <v>34.930599999999998</v>
      </c>
      <c r="G351" s="3">
        <f t="shared" si="5"/>
        <v>3.6648998228959448</v>
      </c>
    </row>
    <row r="352" spans="1:7" ht="20.100000000000001" customHeight="1" x14ac:dyDescent="0.2">
      <c r="A352" s="3" t="s">
        <v>35</v>
      </c>
      <c r="B352" s="1" t="s">
        <v>121</v>
      </c>
      <c r="C352" s="3" t="s">
        <v>122</v>
      </c>
      <c r="D352" s="3" t="s">
        <v>149</v>
      </c>
      <c r="E352" s="3">
        <v>1.183814667</v>
      </c>
      <c r="F352" s="3">
        <v>1.0982624999999999</v>
      </c>
      <c r="G352" s="3">
        <f t="shared" si="5"/>
        <v>0.92773178996269345</v>
      </c>
    </row>
    <row r="353" spans="1:7" ht="20.100000000000001" customHeight="1" x14ac:dyDescent="0.2">
      <c r="A353" s="3" t="s">
        <v>50</v>
      </c>
      <c r="B353" s="1" t="s">
        <v>121</v>
      </c>
      <c r="C353" s="3" t="s">
        <v>122</v>
      </c>
      <c r="D353" s="3" t="s">
        <v>149</v>
      </c>
      <c r="E353" s="3">
        <v>1.6672306670000001</v>
      </c>
      <c r="F353" s="3">
        <v>1.8071900000000001</v>
      </c>
      <c r="G353" s="3">
        <f t="shared" si="5"/>
        <v>1.0839471920534196</v>
      </c>
    </row>
    <row r="354" spans="1:7" ht="20.100000000000001" customHeight="1" x14ac:dyDescent="0.2">
      <c r="A354" s="3" t="s">
        <v>24</v>
      </c>
      <c r="B354" s="1" t="s">
        <v>121</v>
      </c>
      <c r="C354" s="3" t="s">
        <v>122</v>
      </c>
      <c r="D354" s="3" t="s">
        <v>149</v>
      </c>
      <c r="E354" s="3">
        <v>1.6309533329999999</v>
      </c>
      <c r="F354" s="3">
        <v>1.9129860000000001</v>
      </c>
      <c r="G354" s="3">
        <f t="shared" si="5"/>
        <v>1.1729250379477292</v>
      </c>
    </row>
    <row r="355" spans="1:7" ht="20.100000000000001" customHeight="1" x14ac:dyDescent="0.2">
      <c r="A355" s="3" t="s">
        <v>22</v>
      </c>
      <c r="B355" s="1" t="s">
        <v>121</v>
      </c>
      <c r="C355" s="3" t="s">
        <v>122</v>
      </c>
      <c r="D355" s="3" t="s">
        <v>149</v>
      </c>
      <c r="E355" s="3">
        <v>2.4067799999999999</v>
      </c>
      <c r="F355" s="3">
        <v>2.8510900000000001</v>
      </c>
      <c r="G355" s="3">
        <f t="shared" si="5"/>
        <v>1.1846076500552607</v>
      </c>
    </row>
    <row r="356" spans="1:7" ht="20.100000000000001" customHeight="1" x14ac:dyDescent="0.2">
      <c r="A356" s="3" t="s">
        <v>21</v>
      </c>
      <c r="B356" s="1" t="s">
        <v>121</v>
      </c>
      <c r="C356" s="3" t="s">
        <v>122</v>
      </c>
      <c r="D356" s="3" t="s">
        <v>149</v>
      </c>
      <c r="E356" s="3">
        <v>1.9500233330000001</v>
      </c>
      <c r="F356" s="3">
        <v>3.165645</v>
      </c>
      <c r="G356" s="3">
        <f t="shared" si="5"/>
        <v>1.623388267426439</v>
      </c>
    </row>
    <row r="357" spans="1:7" ht="20.100000000000001" customHeight="1" x14ac:dyDescent="0.2">
      <c r="A357" s="3" t="s">
        <v>53</v>
      </c>
      <c r="B357" s="1" t="s">
        <v>121</v>
      </c>
      <c r="C357" s="3" t="s">
        <v>122</v>
      </c>
      <c r="D357" s="3" t="s">
        <v>149</v>
      </c>
      <c r="E357" s="3">
        <v>7.9700733330000002</v>
      </c>
      <c r="F357" s="3">
        <v>3.870635</v>
      </c>
      <c r="G357" s="3">
        <f t="shared" si="5"/>
        <v>0.48564609612482218</v>
      </c>
    </row>
    <row r="358" spans="1:7" ht="20.100000000000001" customHeight="1" x14ac:dyDescent="0.2">
      <c r="A358" s="3" t="s">
        <v>27</v>
      </c>
      <c r="B358" s="1" t="s">
        <v>121</v>
      </c>
      <c r="C358" s="3" t="s">
        <v>122</v>
      </c>
      <c r="D358" s="3" t="s">
        <v>149</v>
      </c>
      <c r="E358" s="3">
        <v>5.9667399999999997</v>
      </c>
      <c r="F358" s="3">
        <v>4.0211350000000001</v>
      </c>
      <c r="G358" s="3">
        <f t="shared" si="5"/>
        <v>0.67392495734689295</v>
      </c>
    </row>
    <row r="359" spans="1:7" ht="20.100000000000001" customHeight="1" x14ac:dyDescent="0.2">
      <c r="A359" s="3" t="s">
        <v>45</v>
      </c>
      <c r="B359" s="1" t="s">
        <v>121</v>
      </c>
      <c r="C359" s="3" t="s">
        <v>122</v>
      </c>
      <c r="D359" s="3" t="s">
        <v>149</v>
      </c>
      <c r="E359" s="3">
        <v>2.3584866670000002</v>
      </c>
      <c r="F359" s="3">
        <v>4.0914349999999997</v>
      </c>
      <c r="G359" s="3">
        <f t="shared" si="5"/>
        <v>1.7347713079100477</v>
      </c>
    </row>
    <row r="360" spans="1:7" ht="20.100000000000001" customHeight="1" x14ac:dyDescent="0.2">
      <c r="A360" s="3" t="s">
        <v>39</v>
      </c>
      <c r="B360" s="1" t="s">
        <v>121</v>
      </c>
      <c r="C360" s="3" t="s">
        <v>122</v>
      </c>
      <c r="D360" s="3" t="s">
        <v>149</v>
      </c>
      <c r="E360" s="3">
        <v>2.3260933330000002</v>
      </c>
      <c r="F360" s="3">
        <v>4.379035</v>
      </c>
      <c r="G360" s="3">
        <f t="shared" si="5"/>
        <v>1.8825706337209984</v>
      </c>
    </row>
    <row r="361" spans="1:7" ht="20.100000000000001" customHeight="1" x14ac:dyDescent="0.2">
      <c r="A361" s="3" t="s">
        <v>37</v>
      </c>
      <c r="B361" s="1" t="s">
        <v>121</v>
      </c>
      <c r="C361" s="3" t="s">
        <v>122</v>
      </c>
      <c r="D361" s="3" t="s">
        <v>149</v>
      </c>
      <c r="E361" s="3">
        <v>3.9608300000000001</v>
      </c>
      <c r="F361" s="3">
        <v>4.3945749999999997</v>
      </c>
      <c r="G361" s="3">
        <f t="shared" si="5"/>
        <v>1.1095086130937202</v>
      </c>
    </row>
    <row r="362" spans="1:7" ht="20.100000000000001" customHeight="1" x14ac:dyDescent="0.2">
      <c r="A362" s="3" t="s">
        <v>42</v>
      </c>
      <c r="B362" s="1" t="s">
        <v>121</v>
      </c>
      <c r="C362" s="3" t="s">
        <v>122</v>
      </c>
      <c r="D362" s="3" t="s">
        <v>149</v>
      </c>
      <c r="E362" s="3">
        <v>5.6348900000000004</v>
      </c>
      <c r="F362" s="3">
        <v>4.7242749999999996</v>
      </c>
      <c r="G362" s="3">
        <f t="shared" si="5"/>
        <v>0.83839702283451834</v>
      </c>
    </row>
    <row r="363" spans="1:7" ht="20.100000000000001" customHeight="1" x14ac:dyDescent="0.2">
      <c r="A363" s="3" t="s">
        <v>49</v>
      </c>
      <c r="B363" s="1" t="s">
        <v>121</v>
      </c>
      <c r="C363" s="3" t="s">
        <v>122</v>
      </c>
      <c r="D363" s="3" t="s">
        <v>149</v>
      </c>
      <c r="E363" s="3">
        <v>7.2043999999999997</v>
      </c>
      <c r="F363" s="3">
        <v>5.0544200000000004</v>
      </c>
      <c r="G363" s="3">
        <f t="shared" si="5"/>
        <v>0.70157403808783525</v>
      </c>
    </row>
    <row r="364" spans="1:7" ht="20.100000000000001" customHeight="1" x14ac:dyDescent="0.2">
      <c r="A364" s="3" t="s">
        <v>29</v>
      </c>
      <c r="B364" s="1" t="s">
        <v>121</v>
      </c>
      <c r="C364" s="3" t="s">
        <v>122</v>
      </c>
      <c r="D364" s="3" t="s">
        <v>149</v>
      </c>
      <c r="E364" s="3">
        <v>4.2264033330000004</v>
      </c>
      <c r="F364" s="3">
        <v>5.4200549999999996</v>
      </c>
      <c r="G364" s="3">
        <f t="shared" si="5"/>
        <v>1.2824272964390073</v>
      </c>
    </row>
    <row r="365" spans="1:7" ht="20.100000000000001" customHeight="1" x14ac:dyDescent="0.2">
      <c r="A365" s="3" t="s">
        <v>23</v>
      </c>
      <c r="B365" s="1" t="s">
        <v>121</v>
      </c>
      <c r="C365" s="3" t="s">
        <v>122</v>
      </c>
      <c r="D365" s="3" t="s">
        <v>149</v>
      </c>
      <c r="E365" s="3">
        <v>6.6947933329999998</v>
      </c>
      <c r="F365" s="3">
        <v>5.5459649999999998</v>
      </c>
      <c r="G365" s="3">
        <f t="shared" si="5"/>
        <v>0.82839973157390967</v>
      </c>
    </row>
    <row r="366" spans="1:7" ht="20.100000000000001" customHeight="1" x14ac:dyDescent="0.2">
      <c r="A366" s="3" t="s">
        <v>43</v>
      </c>
      <c r="B366" s="1" t="s">
        <v>121</v>
      </c>
      <c r="C366" s="3" t="s">
        <v>122</v>
      </c>
      <c r="D366" s="3" t="s">
        <v>149</v>
      </c>
      <c r="E366" s="3">
        <v>6.4609199999999998</v>
      </c>
      <c r="F366" s="3">
        <v>6.0568099999999996</v>
      </c>
      <c r="G366" s="3">
        <f t="shared" si="5"/>
        <v>0.93745318004247069</v>
      </c>
    </row>
    <row r="367" spans="1:7" ht="20.100000000000001" customHeight="1" x14ac:dyDescent="0.2">
      <c r="A367" s="3" t="s">
        <v>47</v>
      </c>
      <c r="B367" s="1" t="s">
        <v>121</v>
      </c>
      <c r="C367" s="3" t="s">
        <v>122</v>
      </c>
      <c r="D367" s="3" t="s">
        <v>149</v>
      </c>
      <c r="E367" s="3">
        <v>7.702013333</v>
      </c>
      <c r="F367" s="3">
        <v>7.1840599999999997</v>
      </c>
      <c r="G367" s="3">
        <f t="shared" si="5"/>
        <v>0.93275091711659597</v>
      </c>
    </row>
    <row r="368" spans="1:7" ht="20.100000000000001" customHeight="1" x14ac:dyDescent="0.2">
      <c r="A368" s="3" t="s">
        <v>51</v>
      </c>
      <c r="B368" s="1" t="s">
        <v>121</v>
      </c>
      <c r="C368" s="3" t="s">
        <v>122</v>
      </c>
      <c r="D368" s="3" t="s">
        <v>149</v>
      </c>
      <c r="E368" s="3">
        <v>7.1908633330000002</v>
      </c>
      <c r="F368" s="3">
        <v>7.8253550000000001</v>
      </c>
      <c r="G368" s="3">
        <f t="shared" si="5"/>
        <v>1.0882358122547287</v>
      </c>
    </row>
    <row r="369" spans="1:7" ht="20.100000000000001" customHeight="1" x14ac:dyDescent="0.2">
      <c r="A369" s="3" t="s">
        <v>32</v>
      </c>
      <c r="B369" s="1" t="s">
        <v>121</v>
      </c>
      <c r="C369" s="3" t="s">
        <v>122</v>
      </c>
      <c r="D369" s="3" t="s">
        <v>149</v>
      </c>
      <c r="E369" s="3">
        <v>8.2794299999999996</v>
      </c>
      <c r="F369" s="3">
        <v>8.3481799999999993</v>
      </c>
      <c r="G369" s="3">
        <f t="shared" si="5"/>
        <v>1.0083037117289475</v>
      </c>
    </row>
    <row r="370" spans="1:7" ht="20.100000000000001" customHeight="1" x14ac:dyDescent="0.2">
      <c r="A370" s="3" t="s">
        <v>33</v>
      </c>
      <c r="B370" s="1" t="s">
        <v>121</v>
      </c>
      <c r="C370" s="3" t="s">
        <v>122</v>
      </c>
      <c r="D370" s="3" t="s">
        <v>149</v>
      </c>
      <c r="E370" s="3">
        <v>7.9977966670000002</v>
      </c>
      <c r="F370" s="3">
        <v>11.180615</v>
      </c>
      <c r="G370" s="3">
        <f t="shared" si="5"/>
        <v>1.3979618969475358</v>
      </c>
    </row>
    <row r="371" spans="1:7" ht="20.100000000000001" customHeight="1" x14ac:dyDescent="0.2">
      <c r="A371" s="3" t="s">
        <v>25</v>
      </c>
      <c r="B371" s="1" t="s">
        <v>121</v>
      </c>
      <c r="C371" s="3" t="s">
        <v>122</v>
      </c>
      <c r="D371" s="3" t="s">
        <v>149</v>
      </c>
      <c r="E371" s="3">
        <v>19.312466669999999</v>
      </c>
      <c r="F371" s="3">
        <v>12.78063</v>
      </c>
      <c r="G371" s="3">
        <f t="shared" si="5"/>
        <v>0.66178133629369262</v>
      </c>
    </row>
    <row r="372" spans="1:7" ht="20.100000000000001" customHeight="1" x14ac:dyDescent="0.2">
      <c r="A372" s="3" t="s">
        <v>40</v>
      </c>
      <c r="B372" s="1" t="s">
        <v>121</v>
      </c>
      <c r="C372" s="3" t="s">
        <v>122</v>
      </c>
      <c r="D372" s="3" t="s">
        <v>149</v>
      </c>
      <c r="E372" s="3">
        <v>11.02081667</v>
      </c>
      <c r="F372" s="3">
        <v>12.9185</v>
      </c>
      <c r="G372" s="3">
        <f t="shared" si="5"/>
        <v>1.1721908082515993</v>
      </c>
    </row>
    <row r="373" spans="1:7" ht="20.100000000000001" customHeight="1" x14ac:dyDescent="0.2">
      <c r="A373" s="3" t="s">
        <v>52</v>
      </c>
      <c r="B373" s="1" t="s">
        <v>121</v>
      </c>
      <c r="C373" s="3" t="s">
        <v>122</v>
      </c>
      <c r="D373" s="3" t="s">
        <v>149</v>
      </c>
      <c r="E373" s="3">
        <v>11.69588667</v>
      </c>
      <c r="F373" s="3">
        <v>17.281549999999999</v>
      </c>
      <c r="G373" s="3">
        <f t="shared" si="5"/>
        <v>1.4775750216806778</v>
      </c>
    </row>
    <row r="374" spans="1:7" ht="20.100000000000001" customHeight="1" x14ac:dyDescent="0.2">
      <c r="A374" s="3" t="s">
        <v>30</v>
      </c>
      <c r="B374" s="1" t="s">
        <v>121</v>
      </c>
      <c r="C374" s="3" t="s">
        <v>122</v>
      </c>
      <c r="D374" s="3" t="s">
        <v>149</v>
      </c>
      <c r="E374" s="3">
        <v>20.5396</v>
      </c>
      <c r="F374" s="3">
        <v>20.1418</v>
      </c>
      <c r="G374" s="3">
        <f t="shared" si="5"/>
        <v>0.98063253422656715</v>
      </c>
    </row>
    <row r="375" spans="1:7" ht="20.100000000000001" customHeight="1" x14ac:dyDescent="0.2">
      <c r="A375" s="3" t="s">
        <v>44</v>
      </c>
      <c r="B375" s="1" t="s">
        <v>121</v>
      </c>
      <c r="C375" s="3" t="s">
        <v>122</v>
      </c>
      <c r="D375" s="3" t="s">
        <v>149</v>
      </c>
      <c r="E375" s="3">
        <v>17.068666669999999</v>
      </c>
      <c r="F375" s="3">
        <v>20.779499999999999</v>
      </c>
      <c r="G375" s="3">
        <f t="shared" si="5"/>
        <v>1.2174061631024868</v>
      </c>
    </row>
    <row r="376" spans="1:7" ht="20.100000000000001" customHeight="1" x14ac:dyDescent="0.2">
      <c r="A376" s="3" t="s">
        <v>28</v>
      </c>
      <c r="B376" s="1" t="s">
        <v>121</v>
      </c>
      <c r="C376" s="3" t="s">
        <v>122</v>
      </c>
      <c r="D376" s="3" t="s">
        <v>149</v>
      </c>
      <c r="E376" s="3">
        <v>29.415066670000002</v>
      </c>
      <c r="F376" s="3">
        <v>27.876049999999999</v>
      </c>
      <c r="G376" s="3">
        <f t="shared" si="5"/>
        <v>0.94767930709571968</v>
      </c>
    </row>
    <row r="377" spans="1:7" ht="20.100000000000001" customHeight="1" x14ac:dyDescent="0.2">
      <c r="A377" s="3" t="s">
        <v>26</v>
      </c>
      <c r="B377" s="1" t="s">
        <v>121</v>
      </c>
      <c r="C377" s="3" t="s">
        <v>122</v>
      </c>
      <c r="D377" s="3" t="s">
        <v>149</v>
      </c>
      <c r="E377" s="3">
        <v>26.882733330000001</v>
      </c>
      <c r="F377" s="3">
        <v>28.712599999999998</v>
      </c>
      <c r="G377" s="3">
        <f t="shared" si="5"/>
        <v>1.0680684753122907</v>
      </c>
    </row>
    <row r="378" spans="1:7" ht="20.100000000000001" customHeight="1" x14ac:dyDescent="0.2">
      <c r="A378" s="3" t="s">
        <v>41</v>
      </c>
      <c r="B378" s="1" t="s">
        <v>121</v>
      </c>
      <c r="C378" s="3" t="s">
        <v>122</v>
      </c>
      <c r="D378" s="3" t="s">
        <v>149</v>
      </c>
      <c r="E378" s="3">
        <v>65.638533330000001</v>
      </c>
      <c r="F378" s="3">
        <v>48.068049999999999</v>
      </c>
      <c r="G378" s="3">
        <f t="shared" si="5"/>
        <v>0.73231450432227385</v>
      </c>
    </row>
    <row r="379" spans="1:7" ht="20.100000000000001" customHeight="1" x14ac:dyDescent="0.2">
      <c r="A379" s="3" t="s">
        <v>74</v>
      </c>
      <c r="B379" s="1" t="s">
        <v>129</v>
      </c>
      <c r="C379" s="3" t="s">
        <v>133</v>
      </c>
      <c r="D379" s="3" t="s">
        <v>149</v>
      </c>
      <c r="E379" s="3">
        <v>1.3933153330000001</v>
      </c>
      <c r="F379" s="3">
        <v>1.026211</v>
      </c>
      <c r="G379" s="3">
        <f t="shared" si="5"/>
        <v>0.73652458685746758</v>
      </c>
    </row>
    <row r="380" spans="1:7" ht="20.100000000000001" customHeight="1" x14ac:dyDescent="0.2">
      <c r="A380" s="3" t="s">
        <v>85</v>
      </c>
      <c r="B380" s="1" t="s">
        <v>129</v>
      </c>
      <c r="C380" s="3" t="s">
        <v>133</v>
      </c>
      <c r="D380" s="3" t="s">
        <v>149</v>
      </c>
      <c r="E380" s="3">
        <v>1.9504266669999999</v>
      </c>
      <c r="F380" s="3">
        <v>1.1398085</v>
      </c>
      <c r="G380" s="3">
        <f t="shared" si="5"/>
        <v>0.5843893130076856</v>
      </c>
    </row>
    <row r="381" spans="1:7" ht="20.100000000000001" customHeight="1" x14ac:dyDescent="0.2">
      <c r="A381" s="3" t="s">
        <v>77</v>
      </c>
      <c r="B381" s="1" t="s">
        <v>129</v>
      </c>
      <c r="C381" s="3" t="s">
        <v>133</v>
      </c>
      <c r="D381" s="3" t="s">
        <v>149</v>
      </c>
      <c r="E381" s="3">
        <v>1.6950303330000001</v>
      </c>
      <c r="F381" s="3">
        <v>1.3291305</v>
      </c>
      <c r="G381" s="3">
        <f t="shared" si="5"/>
        <v>0.78413375508602179</v>
      </c>
    </row>
    <row r="382" spans="1:7" ht="20.100000000000001" customHeight="1" x14ac:dyDescent="0.2">
      <c r="A382" s="3" t="s">
        <v>59</v>
      </c>
      <c r="B382" s="1" t="s">
        <v>129</v>
      </c>
      <c r="C382" s="3" t="s">
        <v>133</v>
      </c>
      <c r="D382" s="3" t="s">
        <v>149</v>
      </c>
      <c r="E382" s="3">
        <v>3.0256633329999998</v>
      </c>
      <c r="F382" s="3">
        <v>1.4002349999999999</v>
      </c>
      <c r="G382" s="3">
        <f t="shared" si="5"/>
        <v>0.4627861218821202</v>
      </c>
    </row>
    <row r="383" spans="1:7" ht="20.100000000000001" customHeight="1" x14ac:dyDescent="0.2">
      <c r="A383" s="3" t="s">
        <v>65</v>
      </c>
      <c r="B383" s="1" t="s">
        <v>129</v>
      </c>
      <c r="C383" s="3" t="s">
        <v>133</v>
      </c>
      <c r="D383" s="3" t="s">
        <v>149</v>
      </c>
      <c r="E383" s="3">
        <v>1.2971003329999999</v>
      </c>
      <c r="F383" s="3">
        <v>1.5890249999999999</v>
      </c>
      <c r="G383" s="3">
        <f t="shared" si="5"/>
        <v>1.2250594341648358</v>
      </c>
    </row>
    <row r="384" spans="1:7" ht="20.100000000000001" customHeight="1" x14ac:dyDescent="0.2">
      <c r="A384" s="3" t="s">
        <v>62</v>
      </c>
      <c r="B384" s="1" t="s">
        <v>129</v>
      </c>
      <c r="C384" s="3" t="s">
        <v>133</v>
      </c>
      <c r="D384" s="3" t="s">
        <v>149</v>
      </c>
      <c r="E384" s="3">
        <v>1.976364</v>
      </c>
      <c r="F384" s="3">
        <v>1.6993104999999999</v>
      </c>
      <c r="G384" s="3">
        <f t="shared" si="5"/>
        <v>0.85981656213126734</v>
      </c>
    </row>
    <row r="385" spans="1:7" ht="20.100000000000001" customHeight="1" x14ac:dyDescent="0.2">
      <c r="A385" s="3" t="s">
        <v>75</v>
      </c>
      <c r="B385" s="1" t="s">
        <v>129</v>
      </c>
      <c r="C385" s="3" t="s">
        <v>133</v>
      </c>
      <c r="D385" s="3" t="s">
        <v>149</v>
      </c>
      <c r="E385" s="3">
        <v>2.762946667</v>
      </c>
      <c r="F385" s="3">
        <v>1.919395</v>
      </c>
      <c r="G385" s="3">
        <f t="shared" si="5"/>
        <v>0.69469129568254528</v>
      </c>
    </row>
    <row r="386" spans="1:7" ht="20.100000000000001" customHeight="1" x14ac:dyDescent="0.2">
      <c r="A386" s="3" t="s">
        <v>56</v>
      </c>
      <c r="B386" s="1" t="s">
        <v>129</v>
      </c>
      <c r="C386" s="3" t="s">
        <v>133</v>
      </c>
      <c r="D386" s="3" t="s">
        <v>149</v>
      </c>
      <c r="E386" s="3">
        <v>3.4439473330000001</v>
      </c>
      <c r="F386" s="3">
        <v>2.2673350000000001</v>
      </c>
      <c r="G386" s="3">
        <f t="shared" si="5"/>
        <v>0.65835356373610376</v>
      </c>
    </row>
    <row r="387" spans="1:7" ht="20.100000000000001" customHeight="1" x14ac:dyDescent="0.2">
      <c r="A387" s="3" t="s">
        <v>55</v>
      </c>
      <c r="B387" s="1" t="s">
        <v>129</v>
      </c>
      <c r="C387" s="3" t="s">
        <v>133</v>
      </c>
      <c r="D387" s="3" t="s">
        <v>149</v>
      </c>
      <c r="E387" s="3">
        <v>1.2995540000000001</v>
      </c>
      <c r="F387" s="3">
        <v>2.6210399999999998</v>
      </c>
      <c r="G387" s="3">
        <f t="shared" ref="G387:G435" si="6">F387/E387</f>
        <v>2.0168765591887676</v>
      </c>
    </row>
    <row r="388" spans="1:7" ht="20.100000000000001" customHeight="1" x14ac:dyDescent="0.2">
      <c r="A388" s="3" t="s">
        <v>68</v>
      </c>
      <c r="B388" s="1" t="s">
        <v>129</v>
      </c>
      <c r="C388" s="3" t="s">
        <v>133</v>
      </c>
      <c r="D388" s="3" t="s">
        <v>149</v>
      </c>
      <c r="E388" s="3">
        <v>1.0600893330000001</v>
      </c>
      <c r="F388" s="3">
        <v>2.6233295000000001</v>
      </c>
      <c r="G388" s="3">
        <f t="shared" si="6"/>
        <v>2.4746305979479182</v>
      </c>
    </row>
    <row r="389" spans="1:7" ht="20.100000000000001" customHeight="1" x14ac:dyDescent="0.2">
      <c r="A389" s="3" t="s">
        <v>81</v>
      </c>
      <c r="B389" s="1" t="s">
        <v>129</v>
      </c>
      <c r="C389" s="3" t="s">
        <v>133</v>
      </c>
      <c r="D389" s="3" t="s">
        <v>149</v>
      </c>
      <c r="E389" s="3">
        <v>2.0764466669999999</v>
      </c>
      <c r="F389" s="3">
        <v>3.2227649999999999</v>
      </c>
      <c r="G389" s="3">
        <f t="shared" si="6"/>
        <v>1.5520576816240472</v>
      </c>
    </row>
    <row r="390" spans="1:7" ht="20.100000000000001" customHeight="1" x14ac:dyDescent="0.2">
      <c r="A390" s="3" t="s">
        <v>58</v>
      </c>
      <c r="B390" s="1" t="s">
        <v>129</v>
      </c>
      <c r="C390" s="3" t="s">
        <v>133</v>
      </c>
      <c r="D390" s="3" t="s">
        <v>149</v>
      </c>
      <c r="E390" s="3">
        <v>5.5292833330000004</v>
      </c>
      <c r="F390" s="3">
        <v>3.3790200000000001</v>
      </c>
      <c r="G390" s="3">
        <f t="shared" si="6"/>
        <v>0.61111355604319506</v>
      </c>
    </row>
    <row r="391" spans="1:7" ht="20.100000000000001" customHeight="1" x14ac:dyDescent="0.2">
      <c r="A391" s="3" t="s">
        <v>63</v>
      </c>
      <c r="B391" s="1" t="s">
        <v>129</v>
      </c>
      <c r="C391" s="3" t="s">
        <v>133</v>
      </c>
      <c r="D391" s="3" t="s">
        <v>149</v>
      </c>
      <c r="E391" s="3">
        <v>2.7464900000000001</v>
      </c>
      <c r="F391" s="3">
        <v>4.1173999999999999</v>
      </c>
      <c r="G391" s="3">
        <f t="shared" si="6"/>
        <v>1.4991498239571235</v>
      </c>
    </row>
    <row r="392" spans="1:7" ht="20.100000000000001" customHeight="1" x14ac:dyDescent="0.2">
      <c r="A392" s="3" t="s">
        <v>66</v>
      </c>
      <c r="B392" s="1" t="s">
        <v>129</v>
      </c>
      <c r="C392" s="3" t="s">
        <v>133</v>
      </c>
      <c r="D392" s="3" t="s">
        <v>149</v>
      </c>
      <c r="E392" s="3">
        <v>4.8653500000000003</v>
      </c>
      <c r="F392" s="3">
        <v>4.4717700000000002</v>
      </c>
      <c r="G392" s="3">
        <f t="shared" si="6"/>
        <v>0.91910551142261088</v>
      </c>
    </row>
    <row r="393" spans="1:7" ht="20.100000000000001" customHeight="1" x14ac:dyDescent="0.2">
      <c r="A393" s="3" t="s">
        <v>60</v>
      </c>
      <c r="B393" s="1" t="s">
        <v>129</v>
      </c>
      <c r="C393" s="3" t="s">
        <v>133</v>
      </c>
      <c r="D393" s="3" t="s">
        <v>149</v>
      </c>
      <c r="E393" s="3">
        <v>9.9594933329999993</v>
      </c>
      <c r="F393" s="3">
        <v>6.1677850000000003</v>
      </c>
      <c r="G393" s="3">
        <f t="shared" si="6"/>
        <v>0.61928702533125146</v>
      </c>
    </row>
    <row r="394" spans="1:7" ht="20.100000000000001" customHeight="1" x14ac:dyDescent="0.2">
      <c r="A394" s="3" t="s">
        <v>86</v>
      </c>
      <c r="B394" s="1" t="s">
        <v>129</v>
      </c>
      <c r="C394" s="3" t="s">
        <v>133</v>
      </c>
      <c r="D394" s="3" t="s">
        <v>149</v>
      </c>
      <c r="E394" s="3">
        <v>6.2503266670000004</v>
      </c>
      <c r="F394" s="3">
        <v>6.176825</v>
      </c>
      <c r="G394" s="3">
        <f t="shared" si="6"/>
        <v>0.98824034791844262</v>
      </c>
    </row>
    <row r="395" spans="1:7" ht="20.100000000000001" customHeight="1" x14ac:dyDescent="0.2">
      <c r="A395" s="3" t="s">
        <v>87</v>
      </c>
      <c r="B395" s="1" t="s">
        <v>129</v>
      </c>
      <c r="C395" s="3" t="s">
        <v>133</v>
      </c>
      <c r="D395" s="3" t="s">
        <v>149</v>
      </c>
      <c r="E395" s="3">
        <v>5.5934033330000004</v>
      </c>
      <c r="F395" s="3">
        <v>6.4344400000000004</v>
      </c>
      <c r="G395" s="3">
        <f t="shared" si="6"/>
        <v>1.1503622422574189</v>
      </c>
    </row>
    <row r="396" spans="1:7" ht="20.100000000000001" customHeight="1" x14ac:dyDescent="0.2">
      <c r="A396" s="3" t="s">
        <v>83</v>
      </c>
      <c r="B396" s="1" t="s">
        <v>129</v>
      </c>
      <c r="C396" s="3" t="s">
        <v>133</v>
      </c>
      <c r="D396" s="3" t="s">
        <v>149</v>
      </c>
      <c r="E396" s="3">
        <v>7.0799566670000003</v>
      </c>
      <c r="F396" s="3">
        <v>6.8736050000000004</v>
      </c>
      <c r="G396" s="3">
        <f t="shared" si="6"/>
        <v>0.97085410593516563</v>
      </c>
    </row>
    <row r="397" spans="1:7" ht="20.100000000000001" customHeight="1" x14ac:dyDescent="0.2">
      <c r="A397" s="3" t="s">
        <v>79</v>
      </c>
      <c r="B397" s="1" t="s">
        <v>129</v>
      </c>
      <c r="C397" s="3" t="s">
        <v>133</v>
      </c>
      <c r="D397" s="3" t="s">
        <v>149</v>
      </c>
      <c r="E397" s="3">
        <v>11.00909</v>
      </c>
      <c r="F397" s="3">
        <v>7.5694800000000004</v>
      </c>
      <c r="G397" s="3">
        <f t="shared" si="6"/>
        <v>0.68756636561241669</v>
      </c>
    </row>
    <row r="398" spans="1:7" ht="20.100000000000001" customHeight="1" x14ac:dyDescent="0.2">
      <c r="A398" s="3" t="s">
        <v>61</v>
      </c>
      <c r="B398" s="1" t="s">
        <v>129</v>
      </c>
      <c r="C398" s="3" t="s">
        <v>133</v>
      </c>
      <c r="D398" s="3" t="s">
        <v>149</v>
      </c>
      <c r="E398" s="3">
        <v>12.39443333</v>
      </c>
      <c r="F398" s="3">
        <v>7.9248200000000004</v>
      </c>
      <c r="G398" s="3">
        <f t="shared" si="6"/>
        <v>0.63938542319788338</v>
      </c>
    </row>
    <row r="399" spans="1:7" ht="20.100000000000001" customHeight="1" x14ac:dyDescent="0.2">
      <c r="A399" s="3" t="s">
        <v>70</v>
      </c>
      <c r="B399" s="1" t="s">
        <v>129</v>
      </c>
      <c r="C399" s="3" t="s">
        <v>133</v>
      </c>
      <c r="D399" s="3" t="s">
        <v>149</v>
      </c>
      <c r="E399" s="3">
        <v>11.99873667</v>
      </c>
      <c r="F399" s="3">
        <v>8.8719400000000004</v>
      </c>
      <c r="G399" s="3">
        <f t="shared" si="6"/>
        <v>0.73940617616704485</v>
      </c>
    </row>
    <row r="400" spans="1:7" ht="20.100000000000001" customHeight="1" x14ac:dyDescent="0.2">
      <c r="A400" s="3" t="s">
        <v>88</v>
      </c>
      <c r="B400" s="1" t="s">
        <v>129</v>
      </c>
      <c r="C400" s="3" t="s">
        <v>133</v>
      </c>
      <c r="D400" s="3" t="s">
        <v>149</v>
      </c>
      <c r="E400" s="3">
        <v>7.6741733329999997</v>
      </c>
      <c r="F400" s="3">
        <v>9.0875350000000008</v>
      </c>
      <c r="G400" s="3">
        <f t="shared" si="6"/>
        <v>1.184171194169195</v>
      </c>
    </row>
    <row r="401" spans="1:7" ht="20.100000000000001" customHeight="1" x14ac:dyDescent="0.2">
      <c r="A401" s="3" t="s">
        <v>69</v>
      </c>
      <c r="B401" s="1" t="s">
        <v>129</v>
      </c>
      <c r="C401" s="3" t="s">
        <v>133</v>
      </c>
      <c r="D401" s="3" t="s">
        <v>149</v>
      </c>
      <c r="E401" s="3">
        <v>7.1356233329999998</v>
      </c>
      <c r="F401" s="3">
        <v>9.9709149999999998</v>
      </c>
      <c r="G401" s="3">
        <f t="shared" si="6"/>
        <v>1.3973432361385547</v>
      </c>
    </row>
    <row r="402" spans="1:7" ht="20.100000000000001" customHeight="1" x14ac:dyDescent="0.2">
      <c r="A402" s="3" t="s">
        <v>78</v>
      </c>
      <c r="B402" s="1" t="s">
        <v>129</v>
      </c>
      <c r="C402" s="3" t="s">
        <v>133</v>
      </c>
      <c r="D402" s="3" t="s">
        <v>149</v>
      </c>
      <c r="E402" s="3">
        <v>13.549566670000001</v>
      </c>
      <c r="F402" s="3">
        <v>10.131919999999999</v>
      </c>
      <c r="G402" s="3">
        <f t="shared" si="6"/>
        <v>0.7477670870783647</v>
      </c>
    </row>
    <row r="403" spans="1:7" ht="20.100000000000001" customHeight="1" x14ac:dyDescent="0.2">
      <c r="A403" s="3" t="s">
        <v>82</v>
      </c>
      <c r="B403" s="1" t="s">
        <v>129</v>
      </c>
      <c r="C403" s="3" t="s">
        <v>133</v>
      </c>
      <c r="D403" s="3" t="s">
        <v>149</v>
      </c>
      <c r="E403" s="3">
        <v>13.12524</v>
      </c>
      <c r="F403" s="3">
        <v>10.934620000000001</v>
      </c>
      <c r="G403" s="3">
        <f t="shared" si="6"/>
        <v>0.8330986709576359</v>
      </c>
    </row>
    <row r="404" spans="1:7" ht="20.100000000000001" customHeight="1" x14ac:dyDescent="0.2">
      <c r="A404" s="3" t="s">
        <v>64</v>
      </c>
      <c r="B404" s="1" t="s">
        <v>129</v>
      </c>
      <c r="C404" s="3" t="s">
        <v>133</v>
      </c>
      <c r="D404" s="3" t="s">
        <v>149</v>
      </c>
      <c r="E404" s="3">
        <v>13.77851667</v>
      </c>
      <c r="F404" s="3">
        <v>11.29541</v>
      </c>
      <c r="G404" s="3">
        <f t="shared" si="6"/>
        <v>0.81978418073068238</v>
      </c>
    </row>
    <row r="405" spans="1:7" ht="20.100000000000001" customHeight="1" x14ac:dyDescent="0.2">
      <c r="A405" s="3" t="s">
        <v>73</v>
      </c>
      <c r="B405" s="1" t="s">
        <v>129</v>
      </c>
      <c r="C405" s="3" t="s">
        <v>131</v>
      </c>
      <c r="D405" s="3" t="s">
        <v>149</v>
      </c>
      <c r="E405" s="3">
        <v>1.1470446670000001</v>
      </c>
      <c r="F405" s="3">
        <v>1.20987</v>
      </c>
      <c r="G405" s="3">
        <f t="shared" si="6"/>
        <v>1.0547714790953298</v>
      </c>
    </row>
    <row r="406" spans="1:7" ht="20.100000000000001" customHeight="1" x14ac:dyDescent="0.2">
      <c r="A406" s="3" t="s">
        <v>89</v>
      </c>
      <c r="B406" s="1" t="s">
        <v>129</v>
      </c>
      <c r="C406" s="3" t="s">
        <v>131</v>
      </c>
      <c r="D406" s="3" t="s">
        <v>149</v>
      </c>
      <c r="E406" s="3">
        <v>2.3314933330000001</v>
      </c>
      <c r="F406" s="3">
        <v>1.7294229999999999</v>
      </c>
      <c r="G406" s="3">
        <f t="shared" si="6"/>
        <v>0.74176622146918225</v>
      </c>
    </row>
    <row r="407" spans="1:7" ht="20.100000000000001" customHeight="1" x14ac:dyDescent="0.2">
      <c r="A407" s="3" t="s">
        <v>65</v>
      </c>
      <c r="B407" s="1" t="s">
        <v>129</v>
      </c>
      <c r="C407" s="3" t="s">
        <v>131</v>
      </c>
      <c r="D407" s="3" t="s">
        <v>149</v>
      </c>
      <c r="E407" s="3">
        <v>1.3097133329999999</v>
      </c>
      <c r="F407" s="3">
        <v>2.1402899999999998</v>
      </c>
      <c r="G407" s="3">
        <f t="shared" si="6"/>
        <v>1.634166764644214</v>
      </c>
    </row>
    <row r="408" spans="1:7" ht="20.100000000000001" customHeight="1" x14ac:dyDescent="0.2">
      <c r="A408" s="3" t="s">
        <v>62</v>
      </c>
      <c r="B408" s="1" t="s">
        <v>129</v>
      </c>
      <c r="C408" s="3" t="s">
        <v>131</v>
      </c>
      <c r="D408" s="3" t="s">
        <v>149</v>
      </c>
      <c r="E408" s="3">
        <v>1.3773150000000001</v>
      </c>
      <c r="F408" s="3">
        <v>2.1703649999999999</v>
      </c>
      <c r="G408" s="3">
        <f t="shared" si="6"/>
        <v>1.5757942082965768</v>
      </c>
    </row>
    <row r="409" spans="1:7" ht="20.100000000000001" customHeight="1" x14ac:dyDescent="0.2">
      <c r="A409" s="3" t="s">
        <v>54</v>
      </c>
      <c r="B409" s="1" t="s">
        <v>129</v>
      </c>
      <c r="C409" s="3" t="s">
        <v>131</v>
      </c>
      <c r="D409" s="3" t="s">
        <v>149</v>
      </c>
      <c r="E409" s="3">
        <v>1.709406333</v>
      </c>
      <c r="F409" s="3">
        <v>2.2181554999999999</v>
      </c>
      <c r="G409" s="3">
        <f t="shared" si="6"/>
        <v>1.2976174576978123</v>
      </c>
    </row>
    <row r="410" spans="1:7" ht="20.100000000000001" customHeight="1" x14ac:dyDescent="0.2">
      <c r="A410" s="3" t="s">
        <v>68</v>
      </c>
      <c r="B410" s="1" t="s">
        <v>129</v>
      </c>
      <c r="C410" s="3" t="s">
        <v>131</v>
      </c>
      <c r="D410" s="3" t="s">
        <v>149</v>
      </c>
      <c r="E410" s="3">
        <v>2.5824166669999999</v>
      </c>
      <c r="F410" s="3">
        <v>2.3663949999999998</v>
      </c>
      <c r="G410" s="3">
        <f t="shared" si="6"/>
        <v>0.91634902695584242</v>
      </c>
    </row>
    <row r="411" spans="1:7" ht="20.100000000000001" customHeight="1" x14ac:dyDescent="0.2">
      <c r="A411" s="3" t="s">
        <v>72</v>
      </c>
      <c r="B411" s="1" t="s">
        <v>129</v>
      </c>
      <c r="C411" s="3" t="s">
        <v>131</v>
      </c>
      <c r="D411" s="3" t="s">
        <v>149</v>
      </c>
      <c r="E411" s="3">
        <v>1.136962333</v>
      </c>
      <c r="F411" s="3">
        <v>2.3717649999999999</v>
      </c>
      <c r="G411" s="3">
        <f t="shared" si="6"/>
        <v>2.0860541560262926</v>
      </c>
    </row>
    <row r="412" spans="1:7" ht="20.100000000000001" customHeight="1" x14ac:dyDescent="0.2">
      <c r="A412" s="3" t="s">
        <v>75</v>
      </c>
      <c r="B412" s="1" t="s">
        <v>129</v>
      </c>
      <c r="C412" s="3" t="s">
        <v>131</v>
      </c>
      <c r="D412" s="3" t="s">
        <v>149</v>
      </c>
      <c r="E412" s="3">
        <v>3.288966667</v>
      </c>
      <c r="F412" s="3">
        <v>2.399575</v>
      </c>
      <c r="G412" s="3">
        <f t="shared" si="6"/>
        <v>0.72958325302480176</v>
      </c>
    </row>
    <row r="413" spans="1:7" ht="20.100000000000001" customHeight="1" x14ac:dyDescent="0.2">
      <c r="A413" s="3" t="s">
        <v>85</v>
      </c>
      <c r="B413" s="1" t="s">
        <v>129</v>
      </c>
      <c r="C413" s="3" t="s">
        <v>131</v>
      </c>
      <c r="D413" s="3" t="s">
        <v>149</v>
      </c>
      <c r="E413" s="3">
        <v>2.4437700000000002</v>
      </c>
      <c r="F413" s="3">
        <v>2.4257200000000001</v>
      </c>
      <c r="G413" s="3">
        <f t="shared" si="6"/>
        <v>0.992613871190824</v>
      </c>
    </row>
    <row r="414" spans="1:7" ht="20.100000000000001" customHeight="1" x14ac:dyDescent="0.2">
      <c r="A414" s="3" t="s">
        <v>81</v>
      </c>
      <c r="B414" s="1" t="s">
        <v>129</v>
      </c>
      <c r="C414" s="3" t="s">
        <v>131</v>
      </c>
      <c r="D414" s="3" t="s">
        <v>149</v>
      </c>
      <c r="E414" s="3">
        <v>1.7765166670000001</v>
      </c>
      <c r="F414" s="3">
        <v>2.6301350000000001</v>
      </c>
      <c r="G414" s="3">
        <f t="shared" si="6"/>
        <v>1.4805011677382705</v>
      </c>
    </row>
    <row r="415" spans="1:7" ht="20.100000000000001" customHeight="1" x14ac:dyDescent="0.2">
      <c r="A415" s="3" t="s">
        <v>76</v>
      </c>
      <c r="B415" s="1" t="s">
        <v>129</v>
      </c>
      <c r="C415" s="3" t="s">
        <v>131</v>
      </c>
      <c r="D415" s="3" t="s">
        <v>149</v>
      </c>
      <c r="E415" s="3">
        <v>1.084735</v>
      </c>
      <c r="F415" s="3">
        <v>2.7458079999999998</v>
      </c>
      <c r="G415" s="3">
        <f t="shared" si="6"/>
        <v>2.5313168654095239</v>
      </c>
    </row>
    <row r="416" spans="1:7" ht="20.100000000000001" customHeight="1" x14ac:dyDescent="0.2">
      <c r="A416" s="3" t="s">
        <v>74</v>
      </c>
      <c r="B416" s="1" t="s">
        <v>129</v>
      </c>
      <c r="C416" s="3" t="s">
        <v>131</v>
      </c>
      <c r="D416" s="3" t="s">
        <v>149</v>
      </c>
      <c r="E416" s="3">
        <v>2.8181566669999998</v>
      </c>
      <c r="F416" s="3">
        <v>2.8235600000000001</v>
      </c>
      <c r="G416" s="3">
        <f t="shared" si="6"/>
        <v>1.001917328821095</v>
      </c>
    </row>
    <row r="417" spans="1:7" ht="20.100000000000001" customHeight="1" x14ac:dyDescent="0.2">
      <c r="A417" s="3" t="s">
        <v>63</v>
      </c>
      <c r="B417" s="1" t="s">
        <v>129</v>
      </c>
      <c r="C417" s="3" t="s">
        <v>131</v>
      </c>
      <c r="D417" s="3" t="s">
        <v>149</v>
      </c>
      <c r="E417" s="3">
        <v>3.6712600000000002</v>
      </c>
      <c r="F417" s="3">
        <v>3.13876</v>
      </c>
      <c r="G417" s="3">
        <f t="shared" si="6"/>
        <v>0.85495442981428715</v>
      </c>
    </row>
    <row r="418" spans="1:7" ht="20.100000000000001" customHeight="1" x14ac:dyDescent="0.2">
      <c r="A418" s="3" t="s">
        <v>55</v>
      </c>
      <c r="B418" s="1" t="s">
        <v>129</v>
      </c>
      <c r="C418" s="3" t="s">
        <v>131</v>
      </c>
      <c r="D418" s="3" t="s">
        <v>149</v>
      </c>
      <c r="E418" s="3">
        <v>2.0327233329999999</v>
      </c>
      <c r="F418" s="3">
        <v>3.6463299999999998</v>
      </c>
      <c r="G418" s="3">
        <f t="shared" si="6"/>
        <v>1.7938151940326057</v>
      </c>
    </row>
    <row r="419" spans="1:7" ht="20.100000000000001" customHeight="1" x14ac:dyDescent="0.2">
      <c r="A419" s="3" t="s">
        <v>58</v>
      </c>
      <c r="B419" s="1" t="s">
        <v>129</v>
      </c>
      <c r="C419" s="3" t="s">
        <v>131</v>
      </c>
      <c r="D419" s="3" t="s">
        <v>149</v>
      </c>
      <c r="E419" s="3">
        <v>3.90042</v>
      </c>
      <c r="F419" s="3">
        <v>5.4479699999999998</v>
      </c>
      <c r="G419" s="3">
        <f t="shared" si="6"/>
        <v>1.3967649637731321</v>
      </c>
    </row>
    <row r="420" spans="1:7" ht="20.100000000000001" customHeight="1" x14ac:dyDescent="0.2">
      <c r="A420" s="3" t="s">
        <v>56</v>
      </c>
      <c r="B420" s="1" t="s">
        <v>129</v>
      </c>
      <c r="C420" s="3" t="s">
        <v>131</v>
      </c>
      <c r="D420" s="3" t="s">
        <v>149</v>
      </c>
      <c r="E420" s="3">
        <v>2.1280166669999998</v>
      </c>
      <c r="F420" s="3">
        <v>5.5271400000000002</v>
      </c>
      <c r="G420" s="3">
        <f t="shared" si="6"/>
        <v>2.5973198827394337</v>
      </c>
    </row>
    <row r="421" spans="1:7" ht="20.100000000000001" customHeight="1" x14ac:dyDescent="0.2">
      <c r="A421" s="3" t="s">
        <v>59</v>
      </c>
      <c r="B421" s="1" t="s">
        <v>129</v>
      </c>
      <c r="C421" s="3" t="s">
        <v>131</v>
      </c>
      <c r="D421" s="3" t="s">
        <v>149</v>
      </c>
      <c r="E421" s="3">
        <v>3.0126966670000002</v>
      </c>
      <c r="F421" s="3">
        <v>5.6427250000000004</v>
      </c>
      <c r="G421" s="3">
        <f t="shared" si="6"/>
        <v>1.8729814593710639</v>
      </c>
    </row>
    <row r="422" spans="1:7" ht="20.100000000000001" customHeight="1" x14ac:dyDescent="0.2">
      <c r="A422" s="3" t="s">
        <v>66</v>
      </c>
      <c r="B422" s="1" t="s">
        <v>129</v>
      </c>
      <c r="C422" s="3" t="s">
        <v>131</v>
      </c>
      <c r="D422" s="3" t="s">
        <v>149</v>
      </c>
      <c r="E422" s="3">
        <v>2.2794699999999999</v>
      </c>
      <c r="F422" s="3">
        <v>5.7578500000000004</v>
      </c>
      <c r="G422" s="3">
        <f t="shared" si="6"/>
        <v>2.5259599819256233</v>
      </c>
    </row>
    <row r="423" spans="1:7" ht="20.100000000000001" customHeight="1" x14ac:dyDescent="0.2">
      <c r="A423" s="3" t="s">
        <v>77</v>
      </c>
      <c r="B423" s="1" t="s">
        <v>129</v>
      </c>
      <c r="C423" s="3" t="s">
        <v>131</v>
      </c>
      <c r="D423" s="3" t="s">
        <v>149</v>
      </c>
      <c r="E423" s="3">
        <v>4.6028500000000001</v>
      </c>
      <c r="F423" s="3">
        <v>5.8169550000000001</v>
      </c>
      <c r="G423" s="3">
        <f t="shared" si="6"/>
        <v>1.263772445332783</v>
      </c>
    </row>
    <row r="424" spans="1:7" ht="20.100000000000001" customHeight="1" x14ac:dyDescent="0.2">
      <c r="A424" s="3" t="s">
        <v>60</v>
      </c>
      <c r="B424" s="1" t="s">
        <v>129</v>
      </c>
      <c r="C424" s="3" t="s">
        <v>131</v>
      </c>
      <c r="D424" s="3" t="s">
        <v>149</v>
      </c>
      <c r="E424" s="3">
        <v>7.3679066669999997</v>
      </c>
      <c r="F424" s="3">
        <v>7.7589600000000001</v>
      </c>
      <c r="G424" s="3">
        <f t="shared" si="6"/>
        <v>1.0530752289183416</v>
      </c>
    </row>
    <row r="425" spans="1:7" ht="20.100000000000001" customHeight="1" x14ac:dyDescent="0.2">
      <c r="A425" s="3" t="s">
        <v>88</v>
      </c>
      <c r="B425" s="1" t="s">
        <v>129</v>
      </c>
      <c r="C425" s="3" t="s">
        <v>131</v>
      </c>
      <c r="D425" s="3" t="s">
        <v>149</v>
      </c>
      <c r="E425" s="3">
        <v>5.3653766669999996</v>
      </c>
      <c r="F425" s="3">
        <v>7.9641549999999999</v>
      </c>
      <c r="G425" s="3">
        <f t="shared" si="6"/>
        <v>1.4843608369537051</v>
      </c>
    </row>
    <row r="426" spans="1:7" ht="20.100000000000001" customHeight="1" x14ac:dyDescent="0.2">
      <c r="A426" s="3" t="s">
        <v>86</v>
      </c>
      <c r="B426" s="1" t="s">
        <v>129</v>
      </c>
      <c r="C426" s="3" t="s">
        <v>131</v>
      </c>
      <c r="D426" s="3" t="s">
        <v>149</v>
      </c>
      <c r="E426" s="3">
        <v>7.3507166670000004</v>
      </c>
      <c r="F426" s="3">
        <v>9.7580749999999998</v>
      </c>
      <c r="G426" s="3">
        <f t="shared" si="6"/>
        <v>1.327499812883211</v>
      </c>
    </row>
    <row r="427" spans="1:7" ht="20.100000000000001" customHeight="1" x14ac:dyDescent="0.2">
      <c r="A427" s="3" t="s">
        <v>70</v>
      </c>
      <c r="B427" s="1" t="s">
        <v>129</v>
      </c>
      <c r="C427" s="3" t="s">
        <v>131</v>
      </c>
      <c r="D427" s="3" t="s">
        <v>149</v>
      </c>
      <c r="E427" s="3">
        <v>5.7135666670000003</v>
      </c>
      <c r="F427" s="3">
        <v>10.545059999999999</v>
      </c>
      <c r="G427" s="3">
        <f t="shared" si="6"/>
        <v>1.8456177401246379</v>
      </c>
    </row>
    <row r="428" spans="1:7" ht="20.100000000000001" customHeight="1" x14ac:dyDescent="0.2">
      <c r="A428" s="3" t="s">
        <v>79</v>
      </c>
      <c r="B428" s="1" t="s">
        <v>129</v>
      </c>
      <c r="C428" s="3" t="s">
        <v>131</v>
      </c>
      <c r="D428" s="3" t="s">
        <v>149</v>
      </c>
      <c r="E428" s="3">
        <v>12.837296670000001</v>
      </c>
      <c r="F428" s="3">
        <v>10.745145000000001</v>
      </c>
      <c r="G428" s="3">
        <f t="shared" si="6"/>
        <v>0.83702552618502357</v>
      </c>
    </row>
    <row r="429" spans="1:7" ht="20.100000000000001" customHeight="1" x14ac:dyDescent="0.2">
      <c r="A429" s="3" t="s">
        <v>87</v>
      </c>
      <c r="B429" s="1" t="s">
        <v>129</v>
      </c>
      <c r="C429" s="3" t="s">
        <v>131</v>
      </c>
      <c r="D429" s="3" t="s">
        <v>149</v>
      </c>
      <c r="E429" s="3">
        <v>3.6894366669999998</v>
      </c>
      <c r="F429" s="3">
        <v>11.326074999999999</v>
      </c>
      <c r="G429" s="3">
        <f t="shared" si="6"/>
        <v>3.0698656793069703</v>
      </c>
    </row>
    <row r="430" spans="1:7" ht="20.100000000000001" customHeight="1" x14ac:dyDescent="0.2">
      <c r="A430" s="3" t="s">
        <v>83</v>
      </c>
      <c r="B430" s="1" t="s">
        <v>129</v>
      </c>
      <c r="C430" s="3" t="s">
        <v>131</v>
      </c>
      <c r="D430" s="3" t="s">
        <v>149</v>
      </c>
      <c r="E430" s="3">
        <v>8.7405200000000001</v>
      </c>
      <c r="F430" s="3">
        <v>11.6256</v>
      </c>
      <c r="G430" s="3">
        <f t="shared" si="6"/>
        <v>1.3300810478095124</v>
      </c>
    </row>
    <row r="431" spans="1:7" ht="20.100000000000001" customHeight="1" x14ac:dyDescent="0.2">
      <c r="A431" s="3" t="s">
        <v>78</v>
      </c>
      <c r="B431" s="1" t="s">
        <v>129</v>
      </c>
      <c r="C431" s="3" t="s">
        <v>131</v>
      </c>
      <c r="D431" s="3" t="s">
        <v>149</v>
      </c>
      <c r="E431" s="3">
        <v>12.455933330000001</v>
      </c>
      <c r="F431" s="3">
        <v>15.44505</v>
      </c>
      <c r="G431" s="3">
        <f t="shared" si="6"/>
        <v>1.2399753266823241</v>
      </c>
    </row>
    <row r="432" spans="1:7" ht="20.100000000000001" customHeight="1" x14ac:dyDescent="0.2">
      <c r="A432" s="3" t="s">
        <v>69</v>
      </c>
      <c r="B432" s="1" t="s">
        <v>129</v>
      </c>
      <c r="C432" s="3" t="s">
        <v>131</v>
      </c>
      <c r="D432" s="3" t="s">
        <v>149</v>
      </c>
      <c r="E432" s="3">
        <v>6.7239899999999997</v>
      </c>
      <c r="F432" s="3">
        <v>16.02375</v>
      </c>
      <c r="G432" s="3">
        <f t="shared" si="6"/>
        <v>2.3830716583457145</v>
      </c>
    </row>
    <row r="433" spans="1:7" ht="20.100000000000001" customHeight="1" x14ac:dyDescent="0.2">
      <c r="A433" s="3" t="s">
        <v>61</v>
      </c>
      <c r="B433" s="1" t="s">
        <v>129</v>
      </c>
      <c r="C433" s="3" t="s">
        <v>131</v>
      </c>
      <c r="D433" s="3" t="s">
        <v>149</v>
      </c>
      <c r="E433" s="3">
        <v>14.657133330000001</v>
      </c>
      <c r="F433" s="3">
        <v>17.223700000000001</v>
      </c>
      <c r="G433" s="3">
        <f t="shared" si="6"/>
        <v>1.1751070016363152</v>
      </c>
    </row>
    <row r="434" spans="1:7" ht="20.100000000000001" customHeight="1" x14ac:dyDescent="0.2">
      <c r="A434" s="3" t="s">
        <v>82</v>
      </c>
      <c r="B434" s="1" t="s">
        <v>129</v>
      </c>
      <c r="C434" s="3" t="s">
        <v>131</v>
      </c>
      <c r="D434" s="3" t="s">
        <v>149</v>
      </c>
      <c r="E434" s="3">
        <v>13.24523333</v>
      </c>
      <c r="F434" s="3">
        <v>20.659300000000002</v>
      </c>
      <c r="G434" s="3">
        <f t="shared" si="6"/>
        <v>1.5597535721177063</v>
      </c>
    </row>
    <row r="435" spans="1:7" ht="20.100000000000001" customHeight="1" x14ac:dyDescent="0.2">
      <c r="A435" s="3" t="s">
        <v>64</v>
      </c>
      <c r="B435" s="1" t="s">
        <v>129</v>
      </c>
      <c r="C435" s="3" t="s">
        <v>131</v>
      </c>
      <c r="D435" s="3" t="s">
        <v>149</v>
      </c>
      <c r="E435" s="3">
        <v>15.67033</v>
      </c>
      <c r="F435" s="3">
        <v>23.680250000000001</v>
      </c>
      <c r="G435" s="3">
        <f t="shared" si="6"/>
        <v>1.5111519668060596</v>
      </c>
    </row>
  </sheetData>
  <sortState ref="A2:F435">
    <sortCondition ref="D1"/>
  </sortState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01</dc:creator>
  <cp:lastModifiedBy>401</cp:lastModifiedBy>
  <dcterms:created xsi:type="dcterms:W3CDTF">2025-02-01T10:00:18Z</dcterms:created>
  <dcterms:modified xsi:type="dcterms:W3CDTF">2025-02-07T11:35:15Z</dcterms:modified>
</cp:coreProperties>
</file>